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HE - Filipe out2019\PROJECT_NEPH1\Submission to Neuro Dev\Supp Data\Final\"/>
    </mc:Choice>
  </mc:AlternateContent>
  <xr:revisionPtr revIDLastSave="0" documentId="13_ncr:1_{0B6BE041-BFD3-4C28-BEDF-081A3E8BDCE6}" xr6:coauthVersionLast="47" xr6:coauthVersionMax="47" xr10:uidLastSave="{00000000-0000-0000-0000-000000000000}"/>
  <bookViews>
    <workbookView xWindow="11235" yWindow="1860" windowWidth="17490" windowHeight="13500" xr2:uid="{337BFE92-8766-49F3-A1B5-092424BA0D8D}"/>
  </bookViews>
  <sheets>
    <sheet name="Primary Neurites Length" sheetId="1" r:id="rId1"/>
    <sheet name="Secondary Neurites Length" sheetId="2" r:id="rId2"/>
    <sheet name="Tertiary Neurites Lengt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3" l="1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BA5" i="3"/>
  <c r="BB5" i="3"/>
  <c r="BC5" i="3"/>
  <c r="BD5" i="3"/>
  <c r="BE5" i="3"/>
  <c r="BF5" i="3"/>
  <c r="BG5" i="3"/>
  <c r="BH5" i="3"/>
  <c r="BI5" i="3"/>
  <c r="BJ5" i="3"/>
  <c r="BK5" i="3"/>
  <c r="BL5" i="3"/>
  <c r="BM5" i="3"/>
  <c r="BN5" i="3"/>
  <c r="BO5" i="3"/>
  <c r="BP5" i="3"/>
  <c r="BQ5" i="3"/>
  <c r="BR5" i="3"/>
  <c r="BS5" i="3"/>
  <c r="BT5" i="3"/>
  <c r="BU5" i="3"/>
  <c r="BV5" i="3"/>
  <c r="BW5" i="3"/>
  <c r="BX5" i="3"/>
  <c r="BY5" i="3"/>
  <c r="BZ5" i="3"/>
  <c r="CA5" i="3"/>
  <c r="CB5" i="3"/>
  <c r="CC5" i="3"/>
  <c r="CD5" i="3"/>
  <c r="CE5" i="3"/>
  <c r="CF5" i="3"/>
  <c r="CG5" i="3"/>
  <c r="CH5" i="3"/>
  <c r="CI5" i="3"/>
  <c r="CJ5" i="3"/>
  <c r="CK5" i="3"/>
  <c r="CL5" i="3"/>
  <c r="CM5" i="3"/>
  <c r="CN5" i="3"/>
  <c r="CO5" i="3"/>
  <c r="CP5" i="3"/>
  <c r="CQ5" i="3"/>
  <c r="CR5" i="3"/>
  <c r="CS5" i="3"/>
  <c r="CT5" i="3"/>
  <c r="CU5" i="3"/>
  <c r="CV5" i="3"/>
  <c r="CW5" i="3"/>
  <c r="CX5" i="3"/>
  <c r="CY5" i="3"/>
  <c r="CZ5" i="3"/>
  <c r="DA5" i="3"/>
  <c r="DB5" i="3"/>
  <c r="DC5" i="3"/>
  <c r="DD5" i="3"/>
  <c r="DE5" i="3"/>
  <c r="DF5" i="3"/>
  <c r="DG5" i="3"/>
  <c r="DH5" i="3"/>
  <c r="DI5" i="3"/>
  <c r="DJ5" i="3"/>
  <c r="DK5" i="3"/>
  <c r="DL5" i="3"/>
  <c r="DM5" i="3"/>
  <c r="DN5" i="3"/>
  <c r="DO5" i="3"/>
  <c r="DP5" i="3"/>
  <c r="DQ5" i="3"/>
  <c r="DR5" i="3"/>
  <c r="DS5" i="3"/>
  <c r="DT5" i="3"/>
  <c r="DU5" i="3"/>
  <c r="DV5" i="3"/>
  <c r="DW5" i="3"/>
  <c r="DX5" i="3"/>
  <c r="DY5" i="3"/>
  <c r="DZ5" i="3"/>
  <c r="EA5" i="3"/>
  <c r="EB5" i="3"/>
  <c r="EC5" i="3"/>
  <c r="ED5" i="3"/>
  <c r="EE5" i="3"/>
  <c r="EF5" i="3"/>
  <c r="EG5" i="3"/>
  <c r="EH5" i="3"/>
  <c r="EI5" i="3"/>
  <c r="EJ5" i="3"/>
  <c r="EK5" i="3"/>
  <c r="EL5" i="3"/>
  <c r="EM5" i="3"/>
  <c r="EN5" i="3"/>
  <c r="EO5" i="3"/>
  <c r="EP5" i="3"/>
  <c r="EQ5" i="3"/>
  <c r="ER5" i="3"/>
  <c r="ES5" i="3"/>
  <c r="ET5" i="3"/>
  <c r="EU5" i="3"/>
  <c r="EV5" i="3"/>
  <c r="EW5" i="3"/>
  <c r="EX5" i="3"/>
  <c r="EY5" i="3"/>
  <c r="EZ5" i="3"/>
  <c r="FA5" i="3"/>
  <c r="FB5" i="3"/>
  <c r="FC5" i="3"/>
  <c r="FD5" i="3"/>
  <c r="FE5" i="3"/>
  <c r="FF5" i="3"/>
  <c r="FG5" i="3"/>
  <c r="FH5" i="3"/>
  <c r="FI5" i="3"/>
  <c r="FJ5" i="3"/>
  <c r="FK5" i="3"/>
  <c r="FL5" i="3"/>
  <c r="FM5" i="3"/>
  <c r="FN5" i="3"/>
  <c r="FO5" i="3"/>
  <c r="FP5" i="3"/>
  <c r="FQ5" i="3"/>
  <c r="FR5" i="3"/>
  <c r="FS5" i="3"/>
  <c r="FT5" i="3"/>
  <c r="FU5" i="3"/>
  <c r="FV5" i="3"/>
  <c r="FW5" i="3"/>
  <c r="FX5" i="3"/>
  <c r="FY5" i="3"/>
  <c r="FZ5" i="3"/>
  <c r="GA5" i="3"/>
  <c r="GB5" i="3"/>
  <c r="GC5" i="3"/>
  <c r="GD5" i="3"/>
  <c r="GE5" i="3"/>
  <c r="GF5" i="3"/>
  <c r="GG5" i="3"/>
  <c r="GH5" i="3"/>
  <c r="GI5" i="3"/>
  <c r="GJ5" i="3"/>
  <c r="GK5" i="3"/>
  <c r="GL5" i="3"/>
  <c r="GM5" i="3"/>
  <c r="GN5" i="3"/>
  <c r="GO5" i="3"/>
  <c r="GP5" i="3"/>
  <c r="GQ5" i="3"/>
  <c r="GR5" i="3"/>
  <c r="GS5" i="3"/>
  <c r="GT5" i="3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Y5" i="2"/>
  <c r="AZ5" i="2"/>
  <c r="BA5" i="2"/>
  <c r="BB5" i="2"/>
  <c r="BC5" i="2"/>
  <c r="BD5" i="2"/>
  <c r="BE5" i="2"/>
  <c r="BF5" i="2"/>
  <c r="BG5" i="2"/>
  <c r="BH5" i="2"/>
  <c r="BI5" i="2"/>
  <c r="BJ5" i="2"/>
  <c r="BK5" i="2"/>
  <c r="BL5" i="2"/>
  <c r="BM5" i="2"/>
  <c r="BN5" i="2"/>
  <c r="BO5" i="2"/>
  <c r="BP5" i="2"/>
  <c r="BQ5" i="2"/>
  <c r="BR5" i="2"/>
  <c r="BS5" i="2"/>
  <c r="BT5" i="2"/>
  <c r="BU5" i="2"/>
  <c r="BV5" i="2"/>
  <c r="BW5" i="2"/>
  <c r="BX5" i="2"/>
  <c r="BY5" i="2"/>
  <c r="BZ5" i="2"/>
  <c r="CA5" i="2"/>
  <c r="CB5" i="2"/>
  <c r="CC5" i="2"/>
  <c r="CD5" i="2"/>
  <c r="CE5" i="2"/>
  <c r="CF5" i="2"/>
  <c r="CG5" i="2"/>
  <c r="CH5" i="2"/>
  <c r="CI5" i="2"/>
  <c r="CJ5" i="2"/>
  <c r="CK5" i="2"/>
  <c r="CL5" i="2"/>
  <c r="CM5" i="2"/>
  <c r="CN5" i="2"/>
  <c r="CO5" i="2"/>
  <c r="CP5" i="2"/>
  <c r="CQ5" i="2"/>
  <c r="CR5" i="2"/>
  <c r="CS5" i="2"/>
  <c r="CT5" i="2"/>
  <c r="CU5" i="2"/>
  <c r="CV5" i="2"/>
  <c r="CW5" i="2"/>
  <c r="CX5" i="2"/>
  <c r="CY5" i="2"/>
  <c r="CZ5" i="2"/>
  <c r="DA5" i="2"/>
  <c r="DB5" i="2"/>
  <c r="DC5" i="2"/>
  <c r="DD5" i="2"/>
  <c r="DE5" i="2"/>
  <c r="DF5" i="2"/>
  <c r="DG5" i="2"/>
  <c r="DH5" i="2"/>
  <c r="DI5" i="2"/>
  <c r="DJ5" i="2"/>
  <c r="DK5" i="2"/>
  <c r="DL5" i="2"/>
  <c r="DM5" i="2"/>
  <c r="DN5" i="2"/>
  <c r="DO5" i="2"/>
  <c r="DP5" i="2"/>
  <c r="DQ5" i="2"/>
  <c r="DR5" i="2"/>
  <c r="DS5" i="2"/>
  <c r="DT5" i="2"/>
  <c r="DU5" i="2"/>
  <c r="DV5" i="2"/>
  <c r="DW5" i="2"/>
  <c r="DX5" i="2"/>
  <c r="DY5" i="2"/>
  <c r="DZ5" i="2"/>
  <c r="EA5" i="2"/>
  <c r="EB5" i="2"/>
  <c r="EC5" i="2"/>
  <c r="ED5" i="2"/>
  <c r="EE5" i="2"/>
  <c r="EF5" i="2"/>
  <c r="EG5" i="2"/>
  <c r="EH5" i="2"/>
  <c r="EI5" i="2"/>
  <c r="EJ5" i="2"/>
  <c r="EK5" i="2"/>
  <c r="EL5" i="2"/>
  <c r="EM5" i="2"/>
  <c r="EN5" i="2"/>
  <c r="EO5" i="2"/>
  <c r="EP5" i="2"/>
  <c r="EQ5" i="2"/>
  <c r="ER5" i="2"/>
  <c r="ES5" i="2"/>
  <c r="ET5" i="2"/>
  <c r="EU5" i="2"/>
  <c r="EV5" i="2"/>
  <c r="EW5" i="2"/>
  <c r="EX5" i="2"/>
  <c r="EY5" i="2"/>
  <c r="EZ5" i="2"/>
  <c r="FA5" i="2"/>
  <c r="FB5" i="2"/>
  <c r="FC5" i="2"/>
  <c r="FD5" i="2"/>
  <c r="FE5" i="2"/>
  <c r="FF5" i="2"/>
  <c r="FG5" i="2"/>
  <c r="FH5" i="2"/>
  <c r="FI5" i="2"/>
  <c r="FJ5" i="2"/>
  <c r="FK5" i="2"/>
  <c r="FL5" i="2"/>
  <c r="FM5" i="2"/>
  <c r="FN5" i="2"/>
  <c r="FO5" i="2"/>
  <c r="FP5" i="2"/>
  <c r="FQ5" i="2"/>
  <c r="FR5" i="2"/>
  <c r="FS5" i="2"/>
  <c r="FT5" i="2"/>
  <c r="FU5" i="2"/>
  <c r="FV5" i="2"/>
  <c r="FW5" i="2"/>
  <c r="FX5" i="2"/>
  <c r="FY5" i="2"/>
  <c r="FZ5" i="2"/>
  <c r="GA5" i="2"/>
  <c r="GB5" i="2"/>
  <c r="GC5" i="2"/>
  <c r="GD5" i="2"/>
  <c r="GE5" i="2"/>
  <c r="GF5" i="2"/>
  <c r="GG5" i="2"/>
  <c r="GH5" i="2"/>
  <c r="GI5" i="2"/>
  <c r="GJ5" i="2"/>
  <c r="GK5" i="2"/>
  <c r="GL5" i="2"/>
  <c r="GM5" i="2"/>
  <c r="GN5" i="2"/>
  <c r="GO5" i="2"/>
  <c r="GP5" i="2"/>
  <c r="GQ5" i="2"/>
  <c r="GR5" i="2"/>
  <c r="GS5" i="2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N5" i="1"/>
  <c r="BO5" i="1"/>
  <c r="BP5" i="1"/>
  <c r="BQ5" i="1"/>
  <c r="BR5" i="1"/>
  <c r="BS5" i="1"/>
  <c r="BT5" i="1"/>
  <c r="BU5" i="1"/>
  <c r="BV5" i="1"/>
  <c r="BW5" i="1"/>
  <c r="BX5" i="1"/>
  <c r="BY5" i="1"/>
  <c r="BZ5" i="1"/>
  <c r="CA5" i="1"/>
  <c r="CB5" i="1"/>
  <c r="CC5" i="1"/>
  <c r="CD5" i="1"/>
  <c r="CE5" i="1"/>
  <c r="CF5" i="1"/>
  <c r="CG5" i="1"/>
  <c r="CH5" i="1"/>
  <c r="CI5" i="1"/>
  <c r="CJ5" i="1"/>
  <c r="CK5" i="1"/>
  <c r="CL5" i="1"/>
  <c r="CM5" i="1"/>
  <c r="CN5" i="1"/>
  <c r="CO5" i="1"/>
  <c r="CP5" i="1"/>
  <c r="CQ5" i="1"/>
  <c r="CR5" i="1"/>
  <c r="CS5" i="1"/>
  <c r="CT5" i="1"/>
  <c r="CU5" i="1"/>
  <c r="CV5" i="1"/>
  <c r="CW5" i="1"/>
  <c r="CX5" i="1"/>
  <c r="CY5" i="1"/>
  <c r="CZ5" i="1"/>
  <c r="DA5" i="1"/>
  <c r="DB5" i="1"/>
  <c r="DC5" i="1"/>
  <c r="DD5" i="1"/>
  <c r="DE5" i="1"/>
  <c r="DF5" i="1"/>
  <c r="DG5" i="1"/>
  <c r="DH5" i="1"/>
  <c r="DI5" i="1"/>
  <c r="DJ5" i="1"/>
  <c r="DK5" i="1"/>
  <c r="DL5" i="1"/>
  <c r="DM5" i="1"/>
  <c r="DN5" i="1"/>
  <c r="DO5" i="1"/>
  <c r="DP5" i="1"/>
  <c r="DQ5" i="1"/>
  <c r="DR5" i="1"/>
  <c r="DS5" i="1"/>
  <c r="DT5" i="1"/>
  <c r="DU5" i="1"/>
  <c r="DV5" i="1"/>
  <c r="DW5" i="1"/>
  <c r="DX5" i="1"/>
  <c r="DY5" i="1"/>
  <c r="DZ5" i="1"/>
  <c r="EA5" i="1"/>
  <c r="EB5" i="1"/>
  <c r="EC5" i="1"/>
  <c r="ED5" i="1"/>
  <c r="EE5" i="1"/>
  <c r="EF5" i="1"/>
  <c r="EG5" i="1"/>
  <c r="EH5" i="1"/>
  <c r="EI5" i="1"/>
  <c r="EJ5" i="1"/>
  <c r="EK5" i="1"/>
  <c r="EL5" i="1"/>
  <c r="EM5" i="1"/>
  <c r="EN5" i="1"/>
  <c r="EO5" i="1"/>
  <c r="EP5" i="1"/>
  <c r="EQ5" i="1"/>
  <c r="ER5" i="1"/>
  <c r="ES5" i="1"/>
  <c r="ET5" i="1"/>
  <c r="EU5" i="1"/>
  <c r="EV5" i="1"/>
  <c r="EW5" i="1"/>
  <c r="EX5" i="1"/>
  <c r="EY5" i="1"/>
  <c r="EZ5" i="1"/>
  <c r="FA5" i="1"/>
  <c r="FB5" i="1"/>
  <c r="FC5" i="1"/>
  <c r="FD5" i="1"/>
  <c r="FE5" i="1"/>
  <c r="FF5" i="1"/>
  <c r="FG5" i="1"/>
  <c r="FH5" i="1"/>
  <c r="FI5" i="1"/>
  <c r="FJ5" i="1"/>
  <c r="FK5" i="1"/>
  <c r="FL5" i="1"/>
  <c r="FM5" i="1"/>
  <c r="FN5" i="1"/>
  <c r="FO5" i="1"/>
  <c r="FP5" i="1"/>
  <c r="FQ5" i="1"/>
  <c r="FR5" i="1"/>
  <c r="FS5" i="1"/>
  <c r="FT5" i="1"/>
  <c r="FU5" i="1"/>
  <c r="FV5" i="1"/>
  <c r="FW5" i="1"/>
  <c r="FX5" i="1"/>
  <c r="FY5" i="1"/>
  <c r="FZ5" i="1"/>
  <c r="GA5" i="1"/>
  <c r="GB5" i="1"/>
  <c r="GC5" i="1"/>
  <c r="GD5" i="1"/>
  <c r="GE5" i="1"/>
  <c r="GF5" i="1"/>
  <c r="GG5" i="1"/>
  <c r="GH5" i="1"/>
  <c r="GI5" i="1"/>
  <c r="GJ5" i="1"/>
  <c r="GK5" i="1"/>
  <c r="GL5" i="1"/>
  <c r="GM5" i="1"/>
  <c r="GN5" i="1"/>
  <c r="GO5" i="1"/>
  <c r="GP5" i="1"/>
  <c r="GQ5" i="1"/>
  <c r="GR5" i="1"/>
  <c r="GS5" i="1"/>
  <c r="GT5" i="1"/>
</calcChain>
</file>

<file path=xl/sharedStrings.xml><?xml version="1.0" encoding="utf-8"?>
<sst xmlns="http://schemas.openxmlformats.org/spreadsheetml/2006/main" count="692" uniqueCount="210">
  <si>
    <t>Neurite length (µM)</t>
  </si>
  <si>
    <t xml:space="preserve">Embryo 4 KO  neuron 9 </t>
  </si>
  <si>
    <t xml:space="preserve">Embryo 4 KO  neuron 8 </t>
  </si>
  <si>
    <t xml:space="preserve">Embryo 4 KO  neuron 7 </t>
  </si>
  <si>
    <t xml:space="preserve">Embryo 4 KO  neuron 6 </t>
  </si>
  <si>
    <t xml:space="preserve">Embryo 4 KO  neuron 5 </t>
  </si>
  <si>
    <t xml:space="preserve">Embryo 4 KO  neuron 4 </t>
  </si>
  <si>
    <t xml:space="preserve">Embryo 4 KO  neuron 3 </t>
  </si>
  <si>
    <t xml:space="preserve">Embryo 4 KO  neuron 2 </t>
  </si>
  <si>
    <t>Embryo 4 KO  neuron 18</t>
  </si>
  <si>
    <t>Embryo 4 KO  neuron 17</t>
  </si>
  <si>
    <t>Embryo 4 KO  neuron 16</t>
  </si>
  <si>
    <t>Embryo 4 KO  neuron 15</t>
  </si>
  <si>
    <t>Embryo 4 KO  neuron 14</t>
  </si>
  <si>
    <t>Embryo 4 KO  neuron 13</t>
  </si>
  <si>
    <t>Embryo 4 KO  neuron 12</t>
  </si>
  <si>
    <t>Embryo 4 KO  neuron 11</t>
  </si>
  <si>
    <t>Embryo 4 KO  neuron 10</t>
  </si>
  <si>
    <t xml:space="preserve">Embryo 4 KO  neuron 1 </t>
  </si>
  <si>
    <t xml:space="preserve">Embryo 3 KO neuron 9  </t>
  </si>
  <si>
    <t xml:space="preserve">Embryo 3 KO neuron 8  </t>
  </si>
  <si>
    <t xml:space="preserve">Embryo 3 KO neuron 7  </t>
  </si>
  <si>
    <t xml:space="preserve">Embryo 3 KO neuron 6  </t>
  </si>
  <si>
    <t xml:space="preserve">Embryo 3 KO neuron 5  </t>
  </si>
  <si>
    <t xml:space="preserve">Embryo 3 KO neuron 4  </t>
  </si>
  <si>
    <t xml:space="preserve">Embryo 3 KO neuron 3  </t>
  </si>
  <si>
    <t xml:space="preserve">Embryo 3 KO neuron 28 </t>
  </si>
  <si>
    <t xml:space="preserve">Embryo 3 KO neuron 27 </t>
  </si>
  <si>
    <t xml:space="preserve">Embryo 3 KO neuron 26 </t>
  </si>
  <si>
    <t xml:space="preserve">Embryo 3 KO neuron 25 </t>
  </si>
  <si>
    <t xml:space="preserve">Embryo 3 KO neuron 24 </t>
  </si>
  <si>
    <t xml:space="preserve">Embryo 3 KO neuron 23 </t>
  </si>
  <si>
    <t xml:space="preserve">Embryo 3 KO neuron 22 </t>
  </si>
  <si>
    <t xml:space="preserve">Embryo 3 KO neuron 21 </t>
  </si>
  <si>
    <t xml:space="preserve">Embryo 3 KO neuron 20 </t>
  </si>
  <si>
    <t xml:space="preserve">Embryo 3 KO neuron 19 </t>
  </si>
  <si>
    <t xml:space="preserve">Embryo 3 KO neuron 18 </t>
  </si>
  <si>
    <t xml:space="preserve">Embryo 3 KO neuron 17 </t>
  </si>
  <si>
    <t xml:space="preserve">Embryo 3 KO neuron 16 </t>
  </si>
  <si>
    <t xml:space="preserve">Embryo 3 KO neuron 15 </t>
  </si>
  <si>
    <t xml:space="preserve">Embryo 3 KO neuron 14 </t>
  </si>
  <si>
    <t xml:space="preserve">Embryo 3 KO neuron 13 </t>
  </si>
  <si>
    <t xml:space="preserve">Embryo 3 KO neuron 12 </t>
  </si>
  <si>
    <t xml:space="preserve">Embryo 3 KO neuron 11 </t>
  </si>
  <si>
    <t xml:space="preserve">Embryo 3 KO neuron 10 </t>
  </si>
  <si>
    <t xml:space="preserve">Embryo 3 KO neuron 1  </t>
  </si>
  <si>
    <t xml:space="preserve">Embryo 3 KO  neuron 9 </t>
  </si>
  <si>
    <t xml:space="preserve">Embryo 3 KO  neuron 8 </t>
  </si>
  <si>
    <t xml:space="preserve">Embryo 3 KO  neuron 6 </t>
  </si>
  <si>
    <t xml:space="preserve">Embryo 3 KO  neuron 5 </t>
  </si>
  <si>
    <t xml:space="preserve">Embryo 3 KO  neuron 4 </t>
  </si>
  <si>
    <t xml:space="preserve">Embryo 3 KO  neuron 3 </t>
  </si>
  <si>
    <t>Embryo 3 KO  neuron 23</t>
  </si>
  <si>
    <t>Embryo 3 KO  neuron 22</t>
  </si>
  <si>
    <t>Embryo 3 KO  neuron 21</t>
  </si>
  <si>
    <t>Embryo 3 KO  neuron 20</t>
  </si>
  <si>
    <t xml:space="preserve">Embryo 3 KO  neuron 2 </t>
  </si>
  <si>
    <t>Embryo 3 KO  neuron 18</t>
  </si>
  <si>
    <t>Embryo 3 KO  neuron 17</t>
  </si>
  <si>
    <t>Embryo 3 KO  neuron 16</t>
  </si>
  <si>
    <t>Embryo 3 KO  neuron 15</t>
  </si>
  <si>
    <t>Embryo 3 KO  neuron 14</t>
  </si>
  <si>
    <t>Embryo 3 KO  neuron 13</t>
  </si>
  <si>
    <t>Embryo 3 KO  neuron 11</t>
  </si>
  <si>
    <t>Embryo 3 KO  neuron 10</t>
  </si>
  <si>
    <t xml:space="preserve">Embryo 3 KO  neuron 1 </t>
  </si>
  <si>
    <t xml:space="preserve">Embryo 2 KO neuron 7  </t>
  </si>
  <si>
    <t xml:space="preserve">Embryo 2 KO neuron 4  </t>
  </si>
  <si>
    <t xml:space="preserve">Embryo 2 KO neuron 3  </t>
  </si>
  <si>
    <t xml:space="preserve">Embryo 2 KO neuron 2  </t>
  </si>
  <si>
    <t xml:space="preserve">Embryo 2 KO neuron 1  </t>
  </si>
  <si>
    <t xml:space="preserve">Embryo 11 KO neuron 9 </t>
  </si>
  <si>
    <t xml:space="preserve">Embryo 11 KO neuron 8 </t>
  </si>
  <si>
    <t xml:space="preserve">Embryo 11 KO neuron 7 </t>
  </si>
  <si>
    <t xml:space="preserve">Embryo 11 KO neuron 6 </t>
  </si>
  <si>
    <t xml:space="preserve">Embryo 11 KO neuron 5 </t>
  </si>
  <si>
    <t xml:space="preserve">Embryo 11 KO neuron 4 </t>
  </si>
  <si>
    <t xml:space="preserve">Embryo 11 KO neuron 3 </t>
  </si>
  <si>
    <t>Embryo 11 KO neuron 24</t>
  </si>
  <si>
    <t>Embryo 11 KO neuron 23</t>
  </si>
  <si>
    <t>Embryo 11 KO neuron 21</t>
  </si>
  <si>
    <t>Embryo 11 KO neuron 20</t>
  </si>
  <si>
    <t xml:space="preserve">Embryo 11 KO neuron 2 </t>
  </si>
  <si>
    <t>Embryo 11 KO neuron 19</t>
  </si>
  <si>
    <t>Embryo 11 KO neuron 18</t>
  </si>
  <si>
    <t>Embryo 11 KO neuron 17</t>
  </si>
  <si>
    <t>Embryo 11 KO neuron 16</t>
  </si>
  <si>
    <t>Embryo 11 KO neuron 15</t>
  </si>
  <si>
    <t>Embryo 11 KO neuron 14</t>
  </si>
  <si>
    <t>Embryo 11 KO neuron 13</t>
  </si>
  <si>
    <t>Embryo 11 KO neuron 11</t>
  </si>
  <si>
    <t>Embryo 11 KO neuron 10</t>
  </si>
  <si>
    <t xml:space="preserve">Embryo 11 KO neuron 1 </t>
  </si>
  <si>
    <t xml:space="preserve">Embryo 7 WT neuron 9   </t>
  </si>
  <si>
    <t xml:space="preserve">Embryo 7 WT neuron 8   </t>
  </si>
  <si>
    <t xml:space="preserve">Embryo 7 WT neuron 7   </t>
  </si>
  <si>
    <t xml:space="preserve">Embryo 7 WT neuron 6   </t>
  </si>
  <si>
    <t xml:space="preserve">Embryo 7 WT neuron 5   </t>
  </si>
  <si>
    <t xml:space="preserve">Embryo 7 WT neuron 40  </t>
  </si>
  <si>
    <t xml:space="preserve">Embryo 7 WT neuron 4   </t>
  </si>
  <si>
    <t xml:space="preserve">Embryo 7 WT neuron 39  </t>
  </si>
  <si>
    <t xml:space="preserve">Embryo 7 WT neuron 38  </t>
  </si>
  <si>
    <t xml:space="preserve">Embryo 7 WT neuron 37  </t>
  </si>
  <si>
    <t xml:space="preserve">Embryo 7 WT neuron 36  </t>
  </si>
  <si>
    <t xml:space="preserve">Embryo 7 WT neuron 35  </t>
  </si>
  <si>
    <t xml:space="preserve">Embryo 7 WT neuron 34  </t>
  </si>
  <si>
    <t xml:space="preserve">Embryo 7 WT neuron 33  </t>
  </si>
  <si>
    <t xml:space="preserve">Embryo 7 WT neuron 32  </t>
  </si>
  <si>
    <t xml:space="preserve">Embryo 7 WT neuron 31  </t>
  </si>
  <si>
    <t xml:space="preserve">Embryo 7 WT neuron 30  </t>
  </si>
  <si>
    <t xml:space="preserve">Embryo 7 WT neuron 3   </t>
  </si>
  <si>
    <t xml:space="preserve">Embryo 7 WT neuron 29  </t>
  </si>
  <si>
    <t xml:space="preserve">Embryo 7 WT neuron 28  </t>
  </si>
  <si>
    <t xml:space="preserve">Embryo 7 WT neuron 27  </t>
  </si>
  <si>
    <t xml:space="preserve">Embryo 7 WT neuron 26  </t>
  </si>
  <si>
    <t xml:space="preserve">Embryo 7 WT neuron 25  </t>
  </si>
  <si>
    <t xml:space="preserve">Embryo 7 WT neuron 24  </t>
  </si>
  <si>
    <t xml:space="preserve">Embryo 7 WT neuron 23  </t>
  </si>
  <si>
    <t xml:space="preserve">Embryo 7 WT neuron 22  </t>
  </si>
  <si>
    <t xml:space="preserve">Embryo 7 WT neuron 21  </t>
  </si>
  <si>
    <t xml:space="preserve">Embryo 7 WT neuron 20  </t>
  </si>
  <si>
    <t xml:space="preserve">Embryo 7 WT neuron 2   </t>
  </si>
  <si>
    <t xml:space="preserve">Embryo 7 WT neuron 19  </t>
  </si>
  <si>
    <t xml:space="preserve">Embryo 7 WT neuron 18  </t>
  </si>
  <si>
    <t xml:space="preserve">Embryo 7 WT neuron 17  </t>
  </si>
  <si>
    <t xml:space="preserve">Embryo 7 WT neuron 16  </t>
  </si>
  <si>
    <t xml:space="preserve">Embryo 7 WT neuron 15  </t>
  </si>
  <si>
    <t xml:space="preserve">Embryo 7 WT neuron 14  </t>
  </si>
  <si>
    <t xml:space="preserve">Embryo 7 WT neuron 13  </t>
  </si>
  <si>
    <t xml:space="preserve">Embryo 7 WT neuron 12  </t>
  </si>
  <si>
    <t xml:space="preserve">Embryo 7 WT neuron 11  </t>
  </si>
  <si>
    <t xml:space="preserve">Embryo 7 WT neuron 10  </t>
  </si>
  <si>
    <t xml:space="preserve">Embryo 7 WT neuron 1   </t>
  </si>
  <si>
    <t xml:space="preserve">Embryo 5 WT neuron 9   </t>
  </si>
  <si>
    <t xml:space="preserve">Embryo 5 WT neuron 8   </t>
  </si>
  <si>
    <t xml:space="preserve">Embryo 5 WT neuron 7   </t>
  </si>
  <si>
    <t xml:space="preserve">Embryo 5 WT neuron 6   </t>
  </si>
  <si>
    <t xml:space="preserve">Embryo 5 WT neuron 5   </t>
  </si>
  <si>
    <t xml:space="preserve">Embryo 5 WT neuron 4   </t>
  </si>
  <si>
    <t xml:space="preserve">Embryo 5 WT neuron 3   </t>
  </si>
  <si>
    <t xml:space="preserve">Embryo 5 WT neuron 29  </t>
  </si>
  <si>
    <t xml:space="preserve">Embryo 5 WT neuron 28  </t>
  </si>
  <si>
    <t xml:space="preserve">Embryo 5 WT neuron 27  </t>
  </si>
  <si>
    <t xml:space="preserve">Embryo 5 WT neuron 26  </t>
  </si>
  <si>
    <t xml:space="preserve">Embryo 5 WT neuron 25  </t>
  </si>
  <si>
    <t xml:space="preserve">Embryo 5 WT neuron 24  </t>
  </si>
  <si>
    <t xml:space="preserve">Embryo 5 WT neuron 23  </t>
  </si>
  <si>
    <t xml:space="preserve">Embryo 5 WT neuron 22  </t>
  </si>
  <si>
    <t xml:space="preserve">Embryo 5 WT neuron 21  </t>
  </si>
  <si>
    <t xml:space="preserve">Embryo 5 WT neuron 20  </t>
  </si>
  <si>
    <t xml:space="preserve">Embryo 5 WT neuron 2   </t>
  </si>
  <si>
    <t xml:space="preserve">Embryo 5 WT neuron 19  </t>
  </si>
  <si>
    <t xml:space="preserve">Embryo 5 WT neuron 18  </t>
  </si>
  <si>
    <t xml:space="preserve">Embryo 5 WT neuron 17  </t>
  </si>
  <si>
    <t xml:space="preserve">Embryo 5 WT neuron 16  </t>
  </si>
  <si>
    <t xml:space="preserve">Embryo 5 WT neuron 15  </t>
  </si>
  <si>
    <t xml:space="preserve">Embryo 5 WT neuron 14  </t>
  </si>
  <si>
    <t xml:space="preserve">Embryo 5 WT neuron 13  </t>
  </si>
  <si>
    <t xml:space="preserve">Embryo 5 WT neuron 12  </t>
  </si>
  <si>
    <t xml:space="preserve">Embryo 5 WT neuron 11  </t>
  </si>
  <si>
    <t xml:space="preserve">Embryo 5 WT neuron 10  </t>
  </si>
  <si>
    <t xml:space="preserve">Embryo 5 WT neuron 1   </t>
  </si>
  <si>
    <t xml:space="preserve">Embryo 14 wt neuron 9  </t>
  </si>
  <si>
    <t xml:space="preserve">Embryo 14 wt neuron 6  </t>
  </si>
  <si>
    <t xml:space="preserve">Embryo 14 wt neuron 4  </t>
  </si>
  <si>
    <t xml:space="preserve">Embryo 14 wt neuron 3  </t>
  </si>
  <si>
    <t xml:space="preserve">Embryo 14 wt neuron 2  </t>
  </si>
  <si>
    <t xml:space="preserve">Embryo 14 wt neuron 1  </t>
  </si>
  <si>
    <t xml:space="preserve">Embryo 13 WT neurons 9 </t>
  </si>
  <si>
    <t xml:space="preserve">Embryo 13 WT neurons 8 </t>
  </si>
  <si>
    <t xml:space="preserve">Embryo 13 WT neurons 7 </t>
  </si>
  <si>
    <t xml:space="preserve">Embryo 13 WT neurons 6 </t>
  </si>
  <si>
    <t xml:space="preserve">Embryo 13 WT neurons 5 </t>
  </si>
  <si>
    <t xml:space="preserve">Embryo 13 WT neurons 4 </t>
  </si>
  <si>
    <t xml:space="preserve">Embryo 13 WT neurons 3 </t>
  </si>
  <si>
    <t xml:space="preserve">Embryo 13 WT neurons 2 </t>
  </si>
  <si>
    <t>Embryo 13 WT neurons 13</t>
  </si>
  <si>
    <t>Embryo 13 WT neurons 12</t>
  </si>
  <si>
    <t>Embryo 13 WT neurons 11</t>
  </si>
  <si>
    <t>Embryo 13 WT neurons 10</t>
  </si>
  <si>
    <t xml:space="preserve">Embryo 13 WT neurons 1 </t>
  </si>
  <si>
    <t xml:space="preserve">Embryo 12 WT neuron 9  </t>
  </si>
  <si>
    <t xml:space="preserve">Embryo 12 WT neuron 8  </t>
  </si>
  <si>
    <t xml:space="preserve">Embryo 12 WT neuron 7  </t>
  </si>
  <si>
    <t xml:space="preserve">Embryo 12 WT neuron 6  </t>
  </si>
  <si>
    <t xml:space="preserve">Embryo 12 WT neuron 5  </t>
  </si>
  <si>
    <t xml:space="preserve">Embryo 12 WT neuron 4  </t>
  </si>
  <si>
    <t xml:space="preserve">Embryo 12 WT neuron 3  </t>
  </si>
  <si>
    <t xml:space="preserve">Embryo 12 WT neuron 21 </t>
  </si>
  <si>
    <t xml:space="preserve">Embryo 12 WT neuron 20 </t>
  </si>
  <si>
    <t xml:space="preserve">Embryo 12 WT neuron 2  </t>
  </si>
  <si>
    <t xml:space="preserve">Embryo 12 WT neuron 19 </t>
  </si>
  <si>
    <t xml:space="preserve">Embryo 12 WT neuron 18 </t>
  </si>
  <si>
    <t xml:space="preserve">Embryo 12 WT neuron 17 </t>
  </si>
  <si>
    <t xml:space="preserve">Embryo 12 WT neuron 16 </t>
  </si>
  <si>
    <t xml:space="preserve">Embryo 12 WT neuron 15 </t>
  </si>
  <si>
    <t xml:space="preserve">Embryo 12 WT neuron 14 </t>
  </si>
  <si>
    <t xml:space="preserve">Embryo 12 WT neuron 13 </t>
  </si>
  <si>
    <t xml:space="preserve">Embryo 12 WT neuron 12 </t>
  </si>
  <si>
    <t xml:space="preserve">Embryo 12 WT neuron 11 </t>
  </si>
  <si>
    <t xml:space="preserve">Embryo 12 WT neuron 10 </t>
  </si>
  <si>
    <t xml:space="preserve">Embryo 12 WT neuron 1  </t>
  </si>
  <si>
    <t>Cell Name</t>
  </si>
  <si>
    <t>Average neurite length/cell (µM)</t>
  </si>
  <si>
    <t>KO neurons</t>
  </si>
  <si>
    <t>WT neurons</t>
  </si>
  <si>
    <t>Second order neurites</t>
  </si>
  <si>
    <t>Third and higher order neurites</t>
  </si>
  <si>
    <t>Primary order neurites</t>
  </si>
  <si>
    <r>
      <t xml:space="preserve">Supplementary Tables 6. Average length of primary, secondary and tertiary and high order neurites per DRG neuron from </t>
    </r>
    <r>
      <rPr>
        <b/>
        <i/>
        <sz val="11"/>
        <rFont val="Calibri"/>
        <family val="2"/>
        <scheme val="minor"/>
      </rPr>
      <t>Neph1</t>
    </r>
    <r>
      <rPr>
        <b/>
        <sz val="11"/>
        <rFont val="Calibri"/>
        <family val="2"/>
        <scheme val="minor"/>
      </rPr>
      <t xml:space="preserve"> knockout and wild type E18.5 embryo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2" fillId="0" borderId="0" xfId="0" applyFont="1"/>
    <xf numFmtId="0" fontId="0" fillId="0" borderId="17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25EB9-99ED-4EBF-8C3E-EEE71A73CE8E}">
  <dimension ref="A1:GT16"/>
  <sheetViews>
    <sheetView tabSelected="1" workbookViewId="0"/>
  </sheetViews>
  <sheetFormatPr defaultRowHeight="15" x14ac:dyDescent="0.25"/>
  <cols>
    <col min="1" max="1" width="30.28515625" customWidth="1"/>
    <col min="2" max="202" width="13.28515625" customWidth="1"/>
  </cols>
  <sheetData>
    <row r="1" spans="1:202" x14ac:dyDescent="0.25">
      <c r="A1" s="15" t="s">
        <v>209</v>
      </c>
    </row>
    <row r="3" spans="1:202" s="7" customFormat="1" ht="15.75" thickBot="1" x14ac:dyDescent="0.3">
      <c r="A3" s="7" t="s">
        <v>208</v>
      </c>
    </row>
    <row r="4" spans="1:202" s="7" customFormat="1" x14ac:dyDescent="0.25">
      <c r="B4" s="20" t="s">
        <v>205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2"/>
      <c r="DG4" s="23" t="s">
        <v>204</v>
      </c>
      <c r="DH4" s="24"/>
      <c r="DI4" s="24"/>
      <c r="DJ4" s="24"/>
      <c r="DK4" s="24"/>
      <c r="DL4" s="24"/>
      <c r="DM4" s="24"/>
      <c r="DN4" s="24"/>
      <c r="DO4" s="24"/>
      <c r="DP4" s="24"/>
      <c r="DQ4" s="24"/>
      <c r="DR4" s="24"/>
      <c r="DS4" s="24"/>
      <c r="DT4" s="24"/>
      <c r="DU4" s="24"/>
      <c r="DV4" s="24"/>
      <c r="DW4" s="24"/>
      <c r="DX4" s="24"/>
      <c r="DY4" s="24"/>
      <c r="DZ4" s="24"/>
      <c r="EA4" s="24"/>
      <c r="EB4" s="24"/>
      <c r="EC4" s="24"/>
      <c r="ED4" s="24"/>
      <c r="EE4" s="24"/>
      <c r="EF4" s="24"/>
      <c r="EG4" s="24"/>
      <c r="EH4" s="24"/>
      <c r="EI4" s="24"/>
      <c r="EJ4" s="24"/>
      <c r="EK4" s="24"/>
      <c r="EL4" s="24"/>
      <c r="EM4" s="24"/>
      <c r="EN4" s="24"/>
      <c r="EO4" s="24"/>
      <c r="EP4" s="24"/>
      <c r="EQ4" s="24"/>
      <c r="ER4" s="24"/>
      <c r="ES4" s="24"/>
      <c r="ET4" s="24"/>
      <c r="EU4" s="24"/>
      <c r="EV4" s="24"/>
      <c r="EW4" s="24"/>
      <c r="EX4" s="24"/>
      <c r="EY4" s="24"/>
      <c r="EZ4" s="24"/>
      <c r="FA4" s="24"/>
      <c r="FB4" s="24"/>
      <c r="FC4" s="24"/>
      <c r="FD4" s="24"/>
      <c r="FE4" s="24"/>
      <c r="FF4" s="24"/>
      <c r="FG4" s="24"/>
      <c r="FH4" s="24"/>
      <c r="FI4" s="24"/>
      <c r="FJ4" s="24"/>
      <c r="FK4" s="24"/>
      <c r="FL4" s="24"/>
      <c r="FM4" s="24"/>
      <c r="FN4" s="24"/>
      <c r="FO4" s="24"/>
      <c r="FP4" s="24"/>
      <c r="FQ4" s="24"/>
      <c r="FR4" s="24"/>
      <c r="FS4" s="24"/>
      <c r="FT4" s="24"/>
      <c r="FU4" s="24"/>
      <c r="FV4" s="24"/>
      <c r="FW4" s="24"/>
      <c r="FX4" s="24"/>
      <c r="FY4" s="24"/>
      <c r="FZ4" s="24"/>
      <c r="GA4" s="24"/>
      <c r="GB4" s="24"/>
      <c r="GC4" s="24"/>
      <c r="GD4" s="24"/>
      <c r="GE4" s="24"/>
      <c r="GF4" s="24"/>
      <c r="GG4" s="24"/>
      <c r="GH4" s="24"/>
      <c r="GI4" s="24"/>
      <c r="GJ4" s="24"/>
      <c r="GK4" s="24"/>
      <c r="GL4" s="24"/>
      <c r="GM4" s="24"/>
      <c r="GN4" s="24"/>
      <c r="GO4" s="24"/>
      <c r="GP4" s="24"/>
      <c r="GQ4" s="24"/>
      <c r="GR4" s="24"/>
      <c r="GS4" s="24"/>
      <c r="GT4" s="25"/>
    </row>
    <row r="5" spans="1:202" s="7" customFormat="1" x14ac:dyDescent="0.25">
      <c r="A5" s="11" t="s">
        <v>203</v>
      </c>
      <c r="B5" s="14">
        <f t="shared" ref="B5:AG5" si="0">AVERAGE(B7:B18)</f>
        <v>58.152392352788084</v>
      </c>
      <c r="C5" s="13">
        <f t="shared" si="0"/>
        <v>46.844358160695599</v>
      </c>
      <c r="D5" s="13">
        <f t="shared" si="0"/>
        <v>89.981227066386836</v>
      </c>
      <c r="E5" s="13">
        <f t="shared" si="0"/>
        <v>90.710406570542233</v>
      </c>
      <c r="F5" s="13">
        <f t="shared" si="0"/>
        <v>65.820259630422086</v>
      </c>
      <c r="G5" s="13">
        <f t="shared" si="0"/>
        <v>33.744782492500974</v>
      </c>
      <c r="H5" s="13">
        <f t="shared" si="0"/>
        <v>53.824906315807624</v>
      </c>
      <c r="I5" s="13">
        <f t="shared" si="0"/>
        <v>98.468529141017896</v>
      </c>
      <c r="J5" s="13">
        <f t="shared" si="0"/>
        <v>19.082680862583985</v>
      </c>
      <c r="K5" s="13">
        <f t="shared" si="0"/>
        <v>97.766380230138878</v>
      </c>
      <c r="L5" s="13">
        <f t="shared" si="0"/>
        <v>26.196613880100642</v>
      </c>
      <c r="M5" s="13">
        <f t="shared" si="0"/>
        <v>158.30219395081821</v>
      </c>
      <c r="N5" s="13">
        <f t="shared" si="0"/>
        <v>94.889303258311784</v>
      </c>
      <c r="O5" s="13">
        <f t="shared" si="0"/>
        <v>121.74079171523813</v>
      </c>
      <c r="P5" s="13">
        <f t="shared" si="0"/>
        <v>48.79290047574036</v>
      </c>
      <c r="Q5" s="13">
        <f t="shared" si="0"/>
        <v>36.105764727098411</v>
      </c>
      <c r="R5" s="13">
        <f t="shared" si="0"/>
        <v>76.619055347081044</v>
      </c>
      <c r="S5" s="13">
        <f t="shared" si="0"/>
        <v>110.774734222482</v>
      </c>
      <c r="T5" s="13">
        <f t="shared" si="0"/>
        <v>26.954317441399027</v>
      </c>
      <c r="U5" s="13">
        <f t="shared" si="0"/>
        <v>67.538847084629069</v>
      </c>
      <c r="V5" s="13">
        <f t="shared" si="0"/>
        <v>53.91168483691424</v>
      </c>
      <c r="W5" s="13">
        <f t="shared" si="0"/>
        <v>23.926350287966258</v>
      </c>
      <c r="X5" s="13">
        <f t="shared" si="0"/>
        <v>229.35990353485266</v>
      </c>
      <c r="Y5" s="13">
        <f t="shared" si="0"/>
        <v>90.937080243276128</v>
      </c>
      <c r="Z5" s="13">
        <f t="shared" si="0"/>
        <v>78.208053853929911</v>
      </c>
      <c r="AA5" s="13">
        <f t="shared" si="0"/>
        <v>32.42332815022985</v>
      </c>
      <c r="AB5" s="13">
        <f t="shared" si="0"/>
        <v>17.065763883808117</v>
      </c>
      <c r="AC5" s="13">
        <f t="shared" si="0"/>
        <v>66.351860868438621</v>
      </c>
      <c r="AD5" s="13">
        <f t="shared" si="0"/>
        <v>71.188924989304596</v>
      </c>
      <c r="AE5" s="13">
        <f t="shared" si="0"/>
        <v>89.657298166648971</v>
      </c>
      <c r="AF5" s="13">
        <f t="shared" si="0"/>
        <v>38.344580488977137</v>
      </c>
      <c r="AG5" s="13">
        <f t="shared" si="0"/>
        <v>58.530806516977776</v>
      </c>
      <c r="AH5" s="13">
        <f t="shared" ref="AH5:BM5" si="1">AVERAGE(AH7:AH18)</f>
        <v>40.235239534676957</v>
      </c>
      <c r="AI5" s="13">
        <f t="shared" si="1"/>
        <v>146.59261037276326</v>
      </c>
      <c r="AJ5" s="13">
        <f t="shared" si="1"/>
        <v>36.070738273149558</v>
      </c>
      <c r="AK5" s="13">
        <f t="shared" si="1"/>
        <v>44.037458208614652</v>
      </c>
      <c r="AL5" s="13">
        <f t="shared" si="1"/>
        <v>112.50898351471416</v>
      </c>
      <c r="AM5" s="13">
        <f t="shared" si="1"/>
        <v>33.027254182987726</v>
      </c>
      <c r="AN5" s="13">
        <f t="shared" si="1"/>
        <v>66.643006600864808</v>
      </c>
      <c r="AO5" s="13">
        <f t="shared" si="1"/>
        <v>42.608094525215577</v>
      </c>
      <c r="AP5" s="13">
        <f t="shared" si="1"/>
        <v>104.74593768634351</v>
      </c>
      <c r="AQ5" s="13">
        <f t="shared" si="1"/>
        <v>77.437780797242368</v>
      </c>
      <c r="AR5" s="13">
        <f t="shared" si="1"/>
        <v>121.08001186081225</v>
      </c>
      <c r="AS5" s="13">
        <f t="shared" si="1"/>
        <v>18.950129773060059</v>
      </c>
      <c r="AT5" s="13">
        <f t="shared" si="1"/>
        <v>141.79813446466216</v>
      </c>
      <c r="AU5" s="13">
        <f t="shared" si="1"/>
        <v>54.191077698969714</v>
      </c>
      <c r="AV5" s="13">
        <f t="shared" si="1"/>
        <v>79.699034446773453</v>
      </c>
      <c r="AW5" s="13">
        <f t="shared" si="1"/>
        <v>55.253033899469642</v>
      </c>
      <c r="AX5" s="13">
        <f t="shared" si="1"/>
        <v>26.345440064346509</v>
      </c>
      <c r="AY5" s="13">
        <f t="shared" si="1"/>
        <v>38.456243497536846</v>
      </c>
      <c r="AZ5" s="13">
        <f t="shared" si="1"/>
        <v>106.56915625365093</v>
      </c>
      <c r="BA5" s="13">
        <f t="shared" si="1"/>
        <v>47.741738674079023</v>
      </c>
      <c r="BB5" s="13">
        <f t="shared" si="1"/>
        <v>58.620793014797584</v>
      </c>
      <c r="BC5" s="13">
        <f t="shared" si="1"/>
        <v>36.9980596883495</v>
      </c>
      <c r="BD5" s="13">
        <f t="shared" si="1"/>
        <v>38.53730548516085</v>
      </c>
      <c r="BE5" s="13">
        <f t="shared" si="1"/>
        <v>97.312645367257602</v>
      </c>
      <c r="BF5" s="13">
        <f t="shared" si="1"/>
        <v>43.790175687371232</v>
      </c>
      <c r="BG5" s="13">
        <f t="shared" si="1"/>
        <v>71.613124713586771</v>
      </c>
      <c r="BH5" s="13">
        <f t="shared" si="1"/>
        <v>28.693607141801078</v>
      </c>
      <c r="BI5" s="13">
        <f t="shared" si="1"/>
        <v>190.99349607116341</v>
      </c>
      <c r="BJ5" s="13">
        <f t="shared" si="1"/>
        <v>33.220489885469853</v>
      </c>
      <c r="BK5" s="13">
        <f t="shared" si="1"/>
        <v>41.761215627102324</v>
      </c>
      <c r="BL5" s="13">
        <f t="shared" si="1"/>
        <v>246.21894687298141</v>
      </c>
      <c r="BM5" s="13">
        <f t="shared" si="1"/>
        <v>160.84343981406033</v>
      </c>
      <c r="BN5" s="13">
        <f t="shared" ref="BN5:CS5" si="2">AVERAGE(BN7:BN18)</f>
        <v>32.80770626553651</v>
      </c>
      <c r="BO5" s="13">
        <f t="shared" si="2"/>
        <v>60.596966989816423</v>
      </c>
      <c r="BP5" s="13">
        <f t="shared" si="2"/>
        <v>139.98464999495741</v>
      </c>
      <c r="BQ5" s="13">
        <f t="shared" si="2"/>
        <v>122.56322630741133</v>
      </c>
      <c r="BR5" s="13">
        <f t="shared" si="2"/>
        <v>37.781315607182272</v>
      </c>
      <c r="BS5" s="13">
        <f t="shared" si="2"/>
        <v>60.820736447151631</v>
      </c>
      <c r="BT5" s="13">
        <f t="shared" si="2"/>
        <v>138.91545402871191</v>
      </c>
      <c r="BU5" s="13">
        <f t="shared" si="2"/>
        <v>92.82654870361614</v>
      </c>
      <c r="BV5" s="13">
        <f t="shared" si="2"/>
        <v>49.036202672915742</v>
      </c>
      <c r="BW5" s="13">
        <f t="shared" si="2"/>
        <v>20.98503422705285</v>
      </c>
      <c r="BX5" s="13">
        <f t="shared" si="2"/>
        <v>42.32995602931566</v>
      </c>
      <c r="BY5" s="13">
        <f t="shared" si="2"/>
        <v>87.576273486488475</v>
      </c>
      <c r="BZ5" s="13">
        <f t="shared" si="2"/>
        <v>26.401987637613235</v>
      </c>
      <c r="CA5" s="13">
        <f t="shared" si="2"/>
        <v>92.469900180797595</v>
      </c>
      <c r="CB5" s="13">
        <f t="shared" si="2"/>
        <v>22.908925485933068</v>
      </c>
      <c r="CC5" s="13">
        <f t="shared" si="2"/>
        <v>88.507651620994992</v>
      </c>
      <c r="CD5" s="13">
        <f t="shared" si="2"/>
        <v>24.690567931424084</v>
      </c>
      <c r="CE5" s="13">
        <f t="shared" si="2"/>
        <v>104.38678781353161</v>
      </c>
      <c r="CF5" s="13">
        <f t="shared" si="2"/>
        <v>77.780686411613573</v>
      </c>
      <c r="CG5" s="13">
        <f t="shared" si="2"/>
        <v>71.585650046344213</v>
      </c>
      <c r="CH5" s="13">
        <f t="shared" si="2"/>
        <v>186.37183536722571</v>
      </c>
      <c r="CI5" s="13">
        <f t="shared" si="2"/>
        <v>60.021093681966079</v>
      </c>
      <c r="CJ5" s="13">
        <f t="shared" si="2"/>
        <v>67.869205451326096</v>
      </c>
      <c r="CK5" s="13">
        <f t="shared" si="2"/>
        <v>60.385344140793045</v>
      </c>
      <c r="CL5" s="13">
        <f t="shared" si="2"/>
        <v>321.05673465775561</v>
      </c>
      <c r="CM5" s="13">
        <f t="shared" si="2"/>
        <v>101.49431546841585</v>
      </c>
      <c r="CN5" s="13">
        <f t="shared" si="2"/>
        <v>76.915796341302993</v>
      </c>
      <c r="CO5" s="13">
        <f t="shared" si="2"/>
        <v>24.688481218274124</v>
      </c>
      <c r="CP5" s="13">
        <f t="shared" si="2"/>
        <v>42.409112428014637</v>
      </c>
      <c r="CQ5" s="13">
        <f t="shared" si="2"/>
        <v>27.643087083831425</v>
      </c>
      <c r="CR5" s="13">
        <f t="shared" si="2"/>
        <v>22.048034423609799</v>
      </c>
      <c r="CS5" s="13">
        <f t="shared" si="2"/>
        <v>90.859387204836821</v>
      </c>
      <c r="CT5" s="13">
        <f t="shared" ref="CT5:DF5" si="3">AVERAGE(CT7:CT18)</f>
        <v>66.9570328101928</v>
      </c>
      <c r="CU5" s="13">
        <f t="shared" si="3"/>
        <v>48.134253957646457</v>
      </c>
      <c r="CV5" s="13">
        <f t="shared" si="3"/>
        <v>61.225350378514982</v>
      </c>
      <c r="CW5" s="13">
        <f t="shared" si="3"/>
        <v>29.417917116500092</v>
      </c>
      <c r="CX5" s="13">
        <f t="shared" si="3"/>
        <v>41.346299212194744</v>
      </c>
      <c r="CY5" s="13">
        <f t="shared" si="3"/>
        <v>32.522517096045682</v>
      </c>
      <c r="CZ5" s="13">
        <f t="shared" si="3"/>
        <v>76.470520121775778</v>
      </c>
      <c r="DA5" s="13">
        <f t="shared" si="3"/>
        <v>135.44865610160787</v>
      </c>
      <c r="DB5" s="13">
        <f t="shared" si="3"/>
        <v>48.118833903410611</v>
      </c>
      <c r="DC5" s="13">
        <f t="shared" si="3"/>
        <v>228.76781141079354</v>
      </c>
      <c r="DD5" s="13">
        <f t="shared" si="3"/>
        <v>56.399734951206192</v>
      </c>
      <c r="DE5" s="13">
        <f t="shared" si="3"/>
        <v>34.275762186187563</v>
      </c>
      <c r="DF5" s="12">
        <f t="shared" si="3"/>
        <v>68.234929565037845</v>
      </c>
      <c r="DG5" s="14">
        <f t="shared" ref="DG5:EL5" si="4">AVERAGE(DG7:DG19)</f>
        <v>49.661992973185413</v>
      </c>
      <c r="DH5" s="13">
        <f t="shared" si="4"/>
        <v>96.971067654186626</v>
      </c>
      <c r="DI5" s="13">
        <f t="shared" si="4"/>
        <v>50.084842316179234</v>
      </c>
      <c r="DJ5" s="13">
        <f t="shared" si="4"/>
        <v>61.131605638985583</v>
      </c>
      <c r="DK5" s="13">
        <f t="shared" si="4"/>
        <v>54.173873328725577</v>
      </c>
      <c r="DL5" s="13">
        <f t="shared" si="4"/>
        <v>60.554208629218408</v>
      </c>
      <c r="DM5" s="13">
        <f t="shared" si="4"/>
        <v>105.38897299946979</v>
      </c>
      <c r="DN5" s="13">
        <f t="shared" si="4"/>
        <v>73.968658206897132</v>
      </c>
      <c r="DO5" s="13">
        <f t="shared" si="4"/>
        <v>46.733967099453714</v>
      </c>
      <c r="DP5" s="13">
        <f t="shared" si="4"/>
        <v>45.663011746175854</v>
      </c>
      <c r="DQ5" s="13">
        <f t="shared" si="4"/>
        <v>53.701768811214848</v>
      </c>
      <c r="DR5" s="13">
        <f t="shared" si="4"/>
        <v>46.560214860990897</v>
      </c>
      <c r="DS5" s="13">
        <f t="shared" si="4"/>
        <v>145.53315635769516</v>
      </c>
      <c r="DT5" s="13">
        <f t="shared" si="4"/>
        <v>98.065750653090618</v>
      </c>
      <c r="DU5" s="13">
        <f t="shared" si="4"/>
        <v>40.42205101034736</v>
      </c>
      <c r="DV5" s="13">
        <f t="shared" si="4"/>
        <v>61.316025885639846</v>
      </c>
      <c r="DW5" s="13">
        <f t="shared" si="4"/>
        <v>70.378014903958885</v>
      </c>
      <c r="DX5" s="13">
        <f t="shared" si="4"/>
        <v>34.076979118575181</v>
      </c>
      <c r="DY5" s="13">
        <f t="shared" si="4"/>
        <v>46.345060292304794</v>
      </c>
      <c r="DZ5" s="13">
        <f t="shared" si="4"/>
        <v>36.930920386854687</v>
      </c>
      <c r="EA5" s="13">
        <f t="shared" si="4"/>
        <v>294.58061862374359</v>
      </c>
      <c r="EB5" s="13">
        <f t="shared" si="4"/>
        <v>53.622817911188505</v>
      </c>
      <c r="EC5" s="13">
        <f t="shared" si="4"/>
        <v>62.255023069723762</v>
      </c>
      <c r="ED5" s="13">
        <f t="shared" si="4"/>
        <v>82.361113539172763</v>
      </c>
      <c r="EE5" s="13">
        <f t="shared" si="4"/>
        <v>174.1589202535657</v>
      </c>
      <c r="EF5" s="13">
        <f t="shared" si="4"/>
        <v>39.116641454931035</v>
      </c>
      <c r="EG5" s="13">
        <f t="shared" si="4"/>
        <v>69.029533466065075</v>
      </c>
      <c r="EH5" s="13">
        <f t="shared" si="4"/>
        <v>22.107186497544433</v>
      </c>
      <c r="EI5" s="13">
        <f t="shared" si="4"/>
        <v>114.9220962443442</v>
      </c>
      <c r="EJ5" s="13">
        <f t="shared" si="4"/>
        <v>203.46600223433904</v>
      </c>
      <c r="EK5" s="13">
        <f t="shared" si="4"/>
        <v>57.613960387307969</v>
      </c>
      <c r="EL5" s="13">
        <f t="shared" si="4"/>
        <v>84.243363588669681</v>
      </c>
      <c r="EM5" s="13">
        <f t="shared" ref="EM5:FR5" si="5">AVERAGE(EM7:EM19)</f>
        <v>60.878870338355497</v>
      </c>
      <c r="EN5" s="13">
        <f t="shared" si="5"/>
        <v>110.77469274870963</v>
      </c>
      <c r="EO5" s="13">
        <f t="shared" si="5"/>
        <v>164.10757925858152</v>
      </c>
      <c r="EP5" s="13">
        <f t="shared" si="5"/>
        <v>114.83700529158688</v>
      </c>
      <c r="EQ5" s="13">
        <f t="shared" si="5"/>
        <v>51.332568457664465</v>
      </c>
      <c r="ER5" s="13">
        <f t="shared" si="5"/>
        <v>147.19280990795068</v>
      </c>
      <c r="ES5" s="13">
        <f t="shared" si="5"/>
        <v>45.641127596525848</v>
      </c>
      <c r="ET5" s="13">
        <f t="shared" si="5"/>
        <v>16.6700335748234</v>
      </c>
      <c r="EU5" s="13">
        <f t="shared" si="5"/>
        <v>166.59476957842926</v>
      </c>
      <c r="EV5" s="13">
        <f t="shared" si="5"/>
        <v>64.292420443935939</v>
      </c>
      <c r="EW5" s="13">
        <f t="shared" si="5"/>
        <v>34.87939586931217</v>
      </c>
      <c r="EX5" s="13">
        <f t="shared" si="5"/>
        <v>19.373720460464799</v>
      </c>
      <c r="EY5" s="13">
        <f t="shared" si="5"/>
        <v>292.49106546442192</v>
      </c>
      <c r="EZ5" s="13">
        <f t="shared" si="5"/>
        <v>107.298925809476</v>
      </c>
      <c r="FA5" s="13">
        <f t="shared" si="5"/>
        <v>68.899885806805329</v>
      </c>
      <c r="FB5" s="13">
        <f t="shared" si="5"/>
        <v>172.46796916926274</v>
      </c>
      <c r="FC5" s="13">
        <f t="shared" si="5"/>
        <v>28.157214097848112</v>
      </c>
      <c r="FD5" s="13">
        <f t="shared" si="5"/>
        <v>85.39122885246698</v>
      </c>
      <c r="FE5" s="13">
        <f t="shared" si="5"/>
        <v>61.357999299466563</v>
      </c>
      <c r="FF5" s="13">
        <f t="shared" si="5"/>
        <v>90.947938385123734</v>
      </c>
      <c r="FG5" s="13">
        <f t="shared" si="5"/>
        <v>34.093290694222183</v>
      </c>
      <c r="FH5" s="13">
        <f t="shared" si="5"/>
        <v>77.156430674121012</v>
      </c>
      <c r="FI5" s="13">
        <f t="shared" si="5"/>
        <v>320.66807441574309</v>
      </c>
      <c r="FJ5" s="13">
        <f t="shared" si="5"/>
        <v>59.280254648837484</v>
      </c>
      <c r="FK5" s="13">
        <f t="shared" si="5"/>
        <v>90.016972131728053</v>
      </c>
      <c r="FL5" s="13">
        <f t="shared" si="5"/>
        <v>39.800510991866894</v>
      </c>
      <c r="FM5" s="13">
        <f t="shared" si="5"/>
        <v>21.182687523140295</v>
      </c>
      <c r="FN5" s="13">
        <f t="shared" si="5"/>
        <v>101.86998521962374</v>
      </c>
      <c r="FO5" s="13">
        <f t="shared" si="5"/>
        <v>46.295889348724998</v>
      </c>
      <c r="FP5" s="13">
        <f t="shared" si="5"/>
        <v>237.73708890313179</v>
      </c>
      <c r="FQ5" s="13">
        <f t="shared" si="5"/>
        <v>28.886142521509079</v>
      </c>
      <c r="FR5" s="13">
        <f t="shared" si="5"/>
        <v>36.718338994803553</v>
      </c>
      <c r="FS5" s="13">
        <f t="shared" ref="FS5:GT5" si="6">AVERAGE(FS7:FS19)</f>
        <v>111.30559074475438</v>
      </c>
      <c r="FT5" s="13">
        <f t="shared" si="6"/>
        <v>124.80653060669076</v>
      </c>
      <c r="FU5" s="13">
        <f t="shared" si="6"/>
        <v>30.944162950798102</v>
      </c>
      <c r="FV5" s="13">
        <f t="shared" si="6"/>
        <v>89.293483988699577</v>
      </c>
      <c r="FW5" s="13">
        <f t="shared" si="6"/>
        <v>38.446393758852864</v>
      </c>
      <c r="FX5" s="13">
        <f t="shared" si="6"/>
        <v>30.561157510832864</v>
      </c>
      <c r="FY5" s="13">
        <f t="shared" si="6"/>
        <v>64.465750516369255</v>
      </c>
      <c r="FZ5" s="13">
        <f t="shared" si="6"/>
        <v>45.442691868478214</v>
      </c>
      <c r="GA5" s="13">
        <f t="shared" si="6"/>
        <v>30.608434617819292</v>
      </c>
      <c r="GB5" s="13">
        <f t="shared" si="6"/>
        <v>55.329432873021666</v>
      </c>
      <c r="GC5" s="13">
        <f t="shared" si="6"/>
        <v>52.450957614864187</v>
      </c>
      <c r="GD5" s="13">
        <f t="shared" si="6"/>
        <v>28.506845117784181</v>
      </c>
      <c r="GE5" s="13">
        <f t="shared" si="6"/>
        <v>100.35721655088318</v>
      </c>
      <c r="GF5" s="13">
        <f t="shared" si="6"/>
        <v>38.861501976415013</v>
      </c>
      <c r="GG5" s="13">
        <f t="shared" si="6"/>
        <v>109.66583296622775</v>
      </c>
      <c r="GH5" s="13">
        <f t="shared" si="6"/>
        <v>40.340211372510964</v>
      </c>
      <c r="GI5" s="13">
        <f t="shared" si="6"/>
        <v>46.421881267471285</v>
      </c>
      <c r="GJ5" s="13">
        <f t="shared" si="6"/>
        <v>32.609603671282947</v>
      </c>
      <c r="GK5" s="13">
        <f t="shared" si="6"/>
        <v>40.106617742532634</v>
      </c>
      <c r="GL5" s="13">
        <f t="shared" si="6"/>
        <v>40.902348689998163</v>
      </c>
      <c r="GM5" s="13">
        <f t="shared" si="6"/>
        <v>109.04987022406073</v>
      </c>
      <c r="GN5" s="13">
        <f t="shared" si="6"/>
        <v>43.742786200434324</v>
      </c>
      <c r="GO5" s="13">
        <f t="shared" si="6"/>
        <v>29.781515871829555</v>
      </c>
      <c r="GP5" s="13">
        <f t="shared" si="6"/>
        <v>62.390610033858096</v>
      </c>
      <c r="GQ5" s="13">
        <f t="shared" si="6"/>
        <v>60.926611326205446</v>
      </c>
      <c r="GR5" s="13">
        <f t="shared" si="6"/>
        <v>53.922855605838251</v>
      </c>
      <c r="GS5" s="13">
        <f t="shared" si="6"/>
        <v>36.592330822951403</v>
      </c>
      <c r="GT5" s="12">
        <f t="shared" si="6"/>
        <v>25.346577560115374</v>
      </c>
    </row>
    <row r="6" spans="1:202" s="7" customFormat="1" ht="15.75" thickBot="1" x14ac:dyDescent="0.3">
      <c r="A6" s="11" t="s">
        <v>202</v>
      </c>
      <c r="B6" s="10" t="s">
        <v>201</v>
      </c>
      <c r="C6" s="9" t="s">
        <v>200</v>
      </c>
      <c r="D6" s="9" t="s">
        <v>199</v>
      </c>
      <c r="E6" s="9" t="s">
        <v>198</v>
      </c>
      <c r="F6" s="9" t="s">
        <v>197</v>
      </c>
      <c r="G6" s="9" t="s">
        <v>196</v>
      </c>
      <c r="H6" s="9" t="s">
        <v>195</v>
      </c>
      <c r="I6" s="9" t="s">
        <v>194</v>
      </c>
      <c r="J6" s="9" t="s">
        <v>193</v>
      </c>
      <c r="K6" s="9" t="s">
        <v>192</v>
      </c>
      <c r="L6" s="9" t="s">
        <v>191</v>
      </c>
      <c r="M6" s="9" t="s">
        <v>190</v>
      </c>
      <c r="N6" s="9" t="s">
        <v>189</v>
      </c>
      <c r="O6" s="9" t="s">
        <v>188</v>
      </c>
      <c r="P6" s="9" t="s">
        <v>187</v>
      </c>
      <c r="Q6" s="9" t="s">
        <v>186</v>
      </c>
      <c r="R6" s="9" t="s">
        <v>185</v>
      </c>
      <c r="S6" s="9" t="s">
        <v>184</v>
      </c>
      <c r="T6" s="9" t="s">
        <v>183</v>
      </c>
      <c r="U6" s="9" t="s">
        <v>182</v>
      </c>
      <c r="V6" s="9" t="s">
        <v>181</v>
      </c>
      <c r="W6" s="9" t="s">
        <v>180</v>
      </c>
      <c r="X6" s="9" t="s">
        <v>179</v>
      </c>
      <c r="Y6" s="9" t="s">
        <v>178</v>
      </c>
      <c r="Z6" s="9" t="s">
        <v>177</v>
      </c>
      <c r="AA6" s="9" t="s">
        <v>176</v>
      </c>
      <c r="AB6" s="9" t="s">
        <v>175</v>
      </c>
      <c r="AC6" s="9" t="s">
        <v>174</v>
      </c>
      <c r="AD6" s="9" t="s">
        <v>173</v>
      </c>
      <c r="AE6" s="9" t="s">
        <v>172</v>
      </c>
      <c r="AF6" s="9" t="s">
        <v>171</v>
      </c>
      <c r="AG6" s="9" t="s">
        <v>170</v>
      </c>
      <c r="AH6" s="9" t="s">
        <v>169</v>
      </c>
      <c r="AI6" s="9" t="s">
        <v>168</v>
      </c>
      <c r="AJ6" s="9" t="s">
        <v>167</v>
      </c>
      <c r="AK6" s="9" t="s">
        <v>166</v>
      </c>
      <c r="AL6" s="9" t="s">
        <v>165</v>
      </c>
      <c r="AM6" s="9" t="s">
        <v>164</v>
      </c>
      <c r="AN6" s="9" t="s">
        <v>163</v>
      </c>
      <c r="AO6" s="9" t="s">
        <v>162</v>
      </c>
      <c r="AP6" s="9" t="s">
        <v>161</v>
      </c>
      <c r="AQ6" s="9" t="s">
        <v>160</v>
      </c>
      <c r="AR6" s="9" t="s">
        <v>159</v>
      </c>
      <c r="AS6" s="9" t="s">
        <v>158</v>
      </c>
      <c r="AT6" s="9" t="s">
        <v>157</v>
      </c>
      <c r="AU6" s="9" t="s">
        <v>156</v>
      </c>
      <c r="AV6" s="9" t="s">
        <v>155</v>
      </c>
      <c r="AW6" s="9" t="s">
        <v>154</v>
      </c>
      <c r="AX6" s="9" t="s">
        <v>153</v>
      </c>
      <c r="AY6" s="9" t="s">
        <v>152</v>
      </c>
      <c r="AZ6" s="9" t="s">
        <v>151</v>
      </c>
      <c r="BA6" s="9" t="s">
        <v>150</v>
      </c>
      <c r="BB6" s="9" t="s">
        <v>149</v>
      </c>
      <c r="BC6" s="9" t="s">
        <v>148</v>
      </c>
      <c r="BD6" s="9" t="s">
        <v>147</v>
      </c>
      <c r="BE6" s="9" t="s">
        <v>146</v>
      </c>
      <c r="BF6" s="9" t="s">
        <v>145</v>
      </c>
      <c r="BG6" s="9" t="s">
        <v>144</v>
      </c>
      <c r="BH6" s="9" t="s">
        <v>143</v>
      </c>
      <c r="BI6" s="9" t="s">
        <v>142</v>
      </c>
      <c r="BJ6" s="9" t="s">
        <v>141</v>
      </c>
      <c r="BK6" s="9" t="s">
        <v>140</v>
      </c>
      <c r="BL6" s="9" t="s">
        <v>139</v>
      </c>
      <c r="BM6" s="9" t="s">
        <v>138</v>
      </c>
      <c r="BN6" s="9" t="s">
        <v>137</v>
      </c>
      <c r="BO6" s="9" t="s">
        <v>136</v>
      </c>
      <c r="BP6" s="9" t="s">
        <v>135</v>
      </c>
      <c r="BQ6" s="9" t="s">
        <v>134</v>
      </c>
      <c r="BR6" s="9" t="s">
        <v>133</v>
      </c>
      <c r="BS6" s="9" t="s">
        <v>132</v>
      </c>
      <c r="BT6" s="9" t="s">
        <v>131</v>
      </c>
      <c r="BU6" s="9" t="s">
        <v>130</v>
      </c>
      <c r="BV6" s="9" t="s">
        <v>129</v>
      </c>
      <c r="BW6" s="9" t="s">
        <v>128</v>
      </c>
      <c r="BX6" s="9" t="s">
        <v>127</v>
      </c>
      <c r="BY6" s="9" t="s">
        <v>126</v>
      </c>
      <c r="BZ6" s="9" t="s">
        <v>125</v>
      </c>
      <c r="CA6" s="9" t="s">
        <v>124</v>
      </c>
      <c r="CB6" s="9" t="s">
        <v>123</v>
      </c>
      <c r="CC6" s="9" t="s">
        <v>122</v>
      </c>
      <c r="CD6" s="9" t="s">
        <v>121</v>
      </c>
      <c r="CE6" s="9" t="s">
        <v>120</v>
      </c>
      <c r="CF6" s="9" t="s">
        <v>119</v>
      </c>
      <c r="CG6" s="9" t="s">
        <v>118</v>
      </c>
      <c r="CH6" s="9" t="s">
        <v>117</v>
      </c>
      <c r="CI6" s="9" t="s">
        <v>116</v>
      </c>
      <c r="CJ6" s="9" t="s">
        <v>115</v>
      </c>
      <c r="CK6" s="9" t="s">
        <v>114</v>
      </c>
      <c r="CL6" s="9" t="s">
        <v>113</v>
      </c>
      <c r="CM6" s="9" t="s">
        <v>112</v>
      </c>
      <c r="CN6" s="9" t="s">
        <v>111</v>
      </c>
      <c r="CO6" s="9" t="s">
        <v>110</v>
      </c>
      <c r="CP6" s="9" t="s">
        <v>109</v>
      </c>
      <c r="CQ6" s="9" t="s">
        <v>108</v>
      </c>
      <c r="CR6" s="9" t="s">
        <v>107</v>
      </c>
      <c r="CS6" s="9" t="s">
        <v>106</v>
      </c>
      <c r="CT6" s="9" t="s">
        <v>105</v>
      </c>
      <c r="CU6" s="9" t="s">
        <v>104</v>
      </c>
      <c r="CV6" s="9" t="s">
        <v>103</v>
      </c>
      <c r="CW6" s="9" t="s">
        <v>102</v>
      </c>
      <c r="CX6" s="9" t="s">
        <v>101</v>
      </c>
      <c r="CY6" s="9" t="s">
        <v>100</v>
      </c>
      <c r="CZ6" s="9" t="s">
        <v>99</v>
      </c>
      <c r="DA6" s="9" t="s">
        <v>98</v>
      </c>
      <c r="DB6" s="9" t="s">
        <v>97</v>
      </c>
      <c r="DC6" s="9" t="s">
        <v>96</v>
      </c>
      <c r="DD6" s="9" t="s">
        <v>95</v>
      </c>
      <c r="DE6" s="9" t="s">
        <v>94</v>
      </c>
      <c r="DF6" s="8" t="s">
        <v>93</v>
      </c>
      <c r="DG6" s="10" t="s">
        <v>92</v>
      </c>
      <c r="DH6" s="9" t="s">
        <v>91</v>
      </c>
      <c r="DI6" s="9" t="s">
        <v>90</v>
      </c>
      <c r="DJ6" s="9" t="s">
        <v>89</v>
      </c>
      <c r="DK6" s="9" t="s">
        <v>88</v>
      </c>
      <c r="DL6" s="9" t="s">
        <v>87</v>
      </c>
      <c r="DM6" s="9" t="s">
        <v>86</v>
      </c>
      <c r="DN6" s="9" t="s">
        <v>85</v>
      </c>
      <c r="DO6" s="9" t="s">
        <v>84</v>
      </c>
      <c r="DP6" s="9" t="s">
        <v>83</v>
      </c>
      <c r="DQ6" s="9" t="s">
        <v>82</v>
      </c>
      <c r="DR6" s="9" t="s">
        <v>81</v>
      </c>
      <c r="DS6" s="9" t="s">
        <v>80</v>
      </c>
      <c r="DT6" s="9" t="s">
        <v>79</v>
      </c>
      <c r="DU6" s="9" t="s">
        <v>78</v>
      </c>
      <c r="DV6" s="9" t="s">
        <v>77</v>
      </c>
      <c r="DW6" s="9" t="s">
        <v>76</v>
      </c>
      <c r="DX6" s="9" t="s">
        <v>75</v>
      </c>
      <c r="DY6" s="9" t="s">
        <v>74</v>
      </c>
      <c r="DZ6" s="9" t="s">
        <v>73</v>
      </c>
      <c r="EA6" s="9" t="s">
        <v>72</v>
      </c>
      <c r="EB6" s="9" t="s">
        <v>71</v>
      </c>
      <c r="EC6" s="9" t="s">
        <v>70</v>
      </c>
      <c r="ED6" s="9" t="s">
        <v>69</v>
      </c>
      <c r="EE6" s="9" t="s">
        <v>68</v>
      </c>
      <c r="EF6" s="9" t="s">
        <v>67</v>
      </c>
      <c r="EG6" s="9" t="s">
        <v>66</v>
      </c>
      <c r="EH6" s="9" t="s">
        <v>65</v>
      </c>
      <c r="EI6" s="9" t="s">
        <v>64</v>
      </c>
      <c r="EJ6" s="9" t="s">
        <v>63</v>
      </c>
      <c r="EK6" s="9" t="s">
        <v>62</v>
      </c>
      <c r="EL6" s="9" t="s">
        <v>61</v>
      </c>
      <c r="EM6" s="9" t="s">
        <v>60</v>
      </c>
      <c r="EN6" s="9" t="s">
        <v>59</v>
      </c>
      <c r="EO6" s="9" t="s">
        <v>58</v>
      </c>
      <c r="EP6" s="9" t="s">
        <v>57</v>
      </c>
      <c r="EQ6" s="9" t="s">
        <v>56</v>
      </c>
      <c r="ER6" s="9" t="s">
        <v>55</v>
      </c>
      <c r="ES6" s="9" t="s">
        <v>54</v>
      </c>
      <c r="ET6" s="9" t="s">
        <v>53</v>
      </c>
      <c r="EU6" s="9" t="s">
        <v>52</v>
      </c>
      <c r="EV6" s="9" t="s">
        <v>51</v>
      </c>
      <c r="EW6" s="9" t="s">
        <v>50</v>
      </c>
      <c r="EX6" s="9" t="s">
        <v>49</v>
      </c>
      <c r="EY6" s="9" t="s">
        <v>48</v>
      </c>
      <c r="EZ6" s="9" t="s">
        <v>47</v>
      </c>
      <c r="FA6" s="9" t="s">
        <v>46</v>
      </c>
      <c r="FB6" s="9" t="s">
        <v>45</v>
      </c>
      <c r="FC6" s="9" t="s">
        <v>44</v>
      </c>
      <c r="FD6" s="9" t="s">
        <v>43</v>
      </c>
      <c r="FE6" s="9" t="s">
        <v>42</v>
      </c>
      <c r="FF6" s="9" t="s">
        <v>41</v>
      </c>
      <c r="FG6" s="9" t="s">
        <v>40</v>
      </c>
      <c r="FH6" s="9" t="s">
        <v>39</v>
      </c>
      <c r="FI6" s="9" t="s">
        <v>38</v>
      </c>
      <c r="FJ6" s="9" t="s">
        <v>37</v>
      </c>
      <c r="FK6" s="9" t="s">
        <v>36</v>
      </c>
      <c r="FL6" s="9" t="s">
        <v>35</v>
      </c>
      <c r="FM6" s="9" t="s">
        <v>34</v>
      </c>
      <c r="FN6" s="9" t="s">
        <v>33</v>
      </c>
      <c r="FO6" s="9" t="s">
        <v>32</v>
      </c>
      <c r="FP6" s="9" t="s">
        <v>31</v>
      </c>
      <c r="FQ6" s="9" t="s">
        <v>30</v>
      </c>
      <c r="FR6" s="9" t="s">
        <v>29</v>
      </c>
      <c r="FS6" s="9" t="s">
        <v>28</v>
      </c>
      <c r="FT6" s="9" t="s">
        <v>27</v>
      </c>
      <c r="FU6" s="9" t="s">
        <v>26</v>
      </c>
      <c r="FV6" s="9" t="s">
        <v>25</v>
      </c>
      <c r="FW6" s="9" t="s">
        <v>24</v>
      </c>
      <c r="FX6" s="9" t="s">
        <v>23</v>
      </c>
      <c r="FY6" s="9" t="s">
        <v>22</v>
      </c>
      <c r="FZ6" s="9" t="s">
        <v>21</v>
      </c>
      <c r="GA6" s="9" t="s">
        <v>20</v>
      </c>
      <c r="GB6" s="9" t="s">
        <v>19</v>
      </c>
      <c r="GC6" s="9" t="s">
        <v>18</v>
      </c>
      <c r="GD6" s="9" t="s">
        <v>17</v>
      </c>
      <c r="GE6" s="9" t="s">
        <v>16</v>
      </c>
      <c r="GF6" s="9" t="s">
        <v>15</v>
      </c>
      <c r="GG6" s="9" t="s">
        <v>14</v>
      </c>
      <c r="GH6" s="9" t="s">
        <v>13</v>
      </c>
      <c r="GI6" s="9" t="s">
        <v>12</v>
      </c>
      <c r="GJ6" s="9" t="s">
        <v>11</v>
      </c>
      <c r="GK6" s="9" t="s">
        <v>10</v>
      </c>
      <c r="GL6" s="9" t="s">
        <v>9</v>
      </c>
      <c r="GM6" s="9" t="s">
        <v>8</v>
      </c>
      <c r="GN6" s="9" t="s">
        <v>7</v>
      </c>
      <c r="GO6" s="9" t="s">
        <v>6</v>
      </c>
      <c r="GP6" s="9" t="s">
        <v>5</v>
      </c>
      <c r="GQ6" s="9" t="s">
        <v>4</v>
      </c>
      <c r="GR6" s="9" t="s">
        <v>3</v>
      </c>
      <c r="GS6" s="9" t="s">
        <v>2</v>
      </c>
      <c r="GT6" s="8" t="s">
        <v>1</v>
      </c>
    </row>
    <row r="7" spans="1:202" x14ac:dyDescent="0.25">
      <c r="A7" t="s">
        <v>0</v>
      </c>
      <c r="B7" s="6">
        <v>61.588654185865579</v>
      </c>
      <c r="C7">
        <v>39.281017945539155</v>
      </c>
      <c r="D7">
        <v>89.981227066386836</v>
      </c>
      <c r="E7">
        <v>90.710406570542233</v>
      </c>
      <c r="F7">
        <v>113.08846969145061</v>
      </c>
      <c r="G7">
        <v>28.949246534066681</v>
      </c>
      <c r="H7">
        <v>50.925146173120922</v>
      </c>
      <c r="I7">
        <v>131.35430756420106</v>
      </c>
      <c r="J7">
        <v>17.927526293920028</v>
      </c>
      <c r="K7">
        <v>215.83675007251864</v>
      </c>
      <c r="L7">
        <v>29.057174544668282</v>
      </c>
      <c r="M7">
        <v>352.22812527299914</v>
      </c>
      <c r="N7">
        <v>56.696186323265849</v>
      </c>
      <c r="O7">
        <v>50.913800630554128</v>
      </c>
      <c r="P7">
        <v>57.677898049566451</v>
      </c>
      <c r="Q7">
        <v>36.105764727098411</v>
      </c>
      <c r="R7">
        <v>137.15929560070961</v>
      </c>
      <c r="S7">
        <v>110.774734222482</v>
      </c>
      <c r="T7">
        <v>26.954317441399027</v>
      </c>
      <c r="U7">
        <v>121.98939429918437</v>
      </c>
      <c r="V7">
        <v>53.91168483691424</v>
      </c>
      <c r="W7">
        <v>18.867089797093072</v>
      </c>
      <c r="X7">
        <v>261.01863635548631</v>
      </c>
      <c r="Y7">
        <v>159.81238944720238</v>
      </c>
      <c r="Z7">
        <v>104.56726856762829</v>
      </c>
      <c r="AA7">
        <v>18.718116286328094</v>
      </c>
      <c r="AB7">
        <v>17.065763883808117</v>
      </c>
      <c r="AC7">
        <v>76.445603124775758</v>
      </c>
      <c r="AD7">
        <v>71.188924989304596</v>
      </c>
      <c r="AE7">
        <v>46.742395769258501</v>
      </c>
      <c r="AF7">
        <v>38.82141543584418</v>
      </c>
      <c r="AG7">
        <v>52.495913391702594</v>
      </c>
      <c r="AH7">
        <v>56.188704950921817</v>
      </c>
      <c r="AI7">
        <v>102.51593778844766</v>
      </c>
      <c r="AJ7">
        <v>50.845196967559119</v>
      </c>
      <c r="AK7">
        <v>26.261059717799615</v>
      </c>
      <c r="AL7">
        <v>310.2458052571348</v>
      </c>
      <c r="AM7">
        <v>47.842038997799257</v>
      </c>
      <c r="AN7">
        <v>73.207422451069249</v>
      </c>
      <c r="AO7">
        <v>42.608094525215577</v>
      </c>
      <c r="AP7">
        <v>84.732211945880465</v>
      </c>
      <c r="AQ7">
        <v>110.45546162900889</v>
      </c>
      <c r="AR7">
        <v>121.08001186081225</v>
      </c>
      <c r="AS7">
        <v>18.950129773060059</v>
      </c>
      <c r="AT7">
        <v>279.5677475265486</v>
      </c>
      <c r="AU7">
        <v>34.59514198344305</v>
      </c>
      <c r="AV7">
        <v>172.16866696783774</v>
      </c>
      <c r="AW7">
        <v>125.77643283767016</v>
      </c>
      <c r="AX7">
        <v>26.345440064346509</v>
      </c>
      <c r="AY7">
        <v>29.127120234970686</v>
      </c>
      <c r="AZ7">
        <v>106.56915625365093</v>
      </c>
      <c r="BA7">
        <v>49.05599059321068</v>
      </c>
      <c r="BB7">
        <v>96.127562166509065</v>
      </c>
      <c r="BC7">
        <v>26.856715315105181</v>
      </c>
      <c r="BD7">
        <v>38.53730548516085</v>
      </c>
      <c r="BE7">
        <v>58.859524584317306</v>
      </c>
      <c r="BF7">
        <v>62.144613166630336</v>
      </c>
      <c r="BG7">
        <v>139.79519894432309</v>
      </c>
      <c r="BH7">
        <v>20.690918853652569</v>
      </c>
      <c r="BI7">
        <v>182.38305501178795</v>
      </c>
      <c r="BJ7">
        <v>33.220489885469853</v>
      </c>
      <c r="BK7">
        <v>31.138667316619241</v>
      </c>
      <c r="BL7">
        <v>168.56137248650896</v>
      </c>
      <c r="BM7">
        <v>160.84343981406033</v>
      </c>
      <c r="BN7">
        <v>32.80770626553651</v>
      </c>
      <c r="BO7">
        <v>60.596966989816423</v>
      </c>
      <c r="BP7">
        <v>48.063272193809077</v>
      </c>
      <c r="BQ7">
        <v>116.80171379848827</v>
      </c>
      <c r="BR7">
        <v>27.021785276652157</v>
      </c>
      <c r="BS7">
        <v>33.354742801989509</v>
      </c>
      <c r="BT7">
        <v>127.66212278368415</v>
      </c>
      <c r="BU7">
        <v>165.21329782817702</v>
      </c>
      <c r="BV7">
        <v>35.042790434354913</v>
      </c>
      <c r="BW7">
        <v>20.98503422705285</v>
      </c>
      <c r="BX7">
        <v>63.92922195340882</v>
      </c>
      <c r="BY7">
        <v>87.576273486488475</v>
      </c>
      <c r="BZ7">
        <v>26.401987637613235</v>
      </c>
      <c r="CA7">
        <v>92.469900180797595</v>
      </c>
      <c r="CB7">
        <v>22.908925485933068</v>
      </c>
      <c r="CC7">
        <v>102.4463086224635</v>
      </c>
      <c r="CD7">
        <v>24.690567931424084</v>
      </c>
      <c r="CE7">
        <v>168.36114679125075</v>
      </c>
      <c r="CF7">
        <v>286.50686105310075</v>
      </c>
      <c r="CG7">
        <v>113.1604965909179</v>
      </c>
      <c r="CH7">
        <v>186.37183536722571</v>
      </c>
      <c r="CI7">
        <v>60.021093681966079</v>
      </c>
      <c r="CJ7">
        <v>67.869205451326096</v>
      </c>
      <c r="CK7">
        <v>23.542977624889101</v>
      </c>
      <c r="CL7">
        <v>321.05673465775561</v>
      </c>
      <c r="CM7">
        <v>89.320635817900069</v>
      </c>
      <c r="CN7">
        <v>40.186218729821313</v>
      </c>
      <c r="CO7">
        <v>16.015701340765681</v>
      </c>
      <c r="CP7">
        <v>23.02038635112126</v>
      </c>
      <c r="CQ7">
        <v>20.834400373138838</v>
      </c>
      <c r="CR7">
        <v>22.048034423609799</v>
      </c>
      <c r="CS7">
        <v>90.859387204836821</v>
      </c>
      <c r="CT7">
        <v>21.517076662006744</v>
      </c>
      <c r="CU7">
        <v>48.134253957646457</v>
      </c>
      <c r="CV7">
        <v>32.520202108208892</v>
      </c>
      <c r="CW7">
        <v>53.710428357150811</v>
      </c>
      <c r="CX7">
        <v>45.812585961210523</v>
      </c>
      <c r="CY7">
        <v>32.522517096045682</v>
      </c>
      <c r="CZ7">
        <v>76.470520121775778</v>
      </c>
      <c r="DA7">
        <v>170.8677275162984</v>
      </c>
      <c r="DB7">
        <v>48.118833903410611</v>
      </c>
      <c r="DC7">
        <v>228.76781141079354</v>
      </c>
      <c r="DD7">
        <v>42.191676467171476</v>
      </c>
      <c r="DE7">
        <v>46.726656291242719</v>
      </c>
      <c r="DF7" s="5">
        <v>71.367790430846526</v>
      </c>
      <c r="DG7" s="6">
        <v>49.661992973185413</v>
      </c>
      <c r="DH7">
        <v>92.576075611757076</v>
      </c>
      <c r="DI7">
        <v>88.938407114764146</v>
      </c>
      <c r="DJ7">
        <v>61.131605638985583</v>
      </c>
      <c r="DK7">
        <v>83.295395149652265</v>
      </c>
      <c r="DL7">
        <v>60.554208629218408</v>
      </c>
      <c r="DM7">
        <v>249.72851382348608</v>
      </c>
      <c r="DN7">
        <v>73.968658206897132</v>
      </c>
      <c r="DO7">
        <v>24.532908560575436</v>
      </c>
      <c r="DP7">
        <v>58.142831361729222</v>
      </c>
      <c r="DQ7">
        <v>47.994427413476437</v>
      </c>
      <c r="DR7">
        <v>33.293286248765838</v>
      </c>
      <c r="DS7">
        <v>145.53315635769516</v>
      </c>
      <c r="DT7">
        <v>17.275376905040893</v>
      </c>
      <c r="DU7">
        <v>41.897324728020408</v>
      </c>
      <c r="DV7">
        <v>145.70321484455133</v>
      </c>
      <c r="DW7">
        <v>76.34649113166374</v>
      </c>
      <c r="DX7">
        <v>30.433947817865846</v>
      </c>
      <c r="DY7">
        <v>10.052315080837912</v>
      </c>
      <c r="DZ7">
        <v>48.572046026843196</v>
      </c>
      <c r="EA7">
        <v>239.31001351773151</v>
      </c>
      <c r="EB7">
        <v>53.622817911188505</v>
      </c>
      <c r="EC7">
        <v>62.255023069723762</v>
      </c>
      <c r="ED7">
        <v>105.23840230014162</v>
      </c>
      <c r="EE7">
        <v>174.1589202535657</v>
      </c>
      <c r="EF7">
        <v>52.325040633030312</v>
      </c>
      <c r="EG7">
        <v>74.78304245962309</v>
      </c>
      <c r="EH7">
        <v>22.107186497544433</v>
      </c>
      <c r="EI7">
        <v>114.9220962443442</v>
      </c>
      <c r="EJ7">
        <v>276.04585857261611</v>
      </c>
      <c r="EK7">
        <v>57.613960387307969</v>
      </c>
      <c r="EL7">
        <v>149.21459356904745</v>
      </c>
      <c r="EM7">
        <v>24.428274395621109</v>
      </c>
      <c r="EN7">
        <v>53.80947584778562</v>
      </c>
      <c r="EO7">
        <v>224.0988929329904</v>
      </c>
      <c r="EP7">
        <v>114.83700529158688</v>
      </c>
      <c r="EQ7">
        <v>80.38275773039004</v>
      </c>
      <c r="ER7">
        <v>147.19280990795068</v>
      </c>
      <c r="ES7">
        <v>47.93858988557777</v>
      </c>
      <c r="ET7">
        <v>16.6700335748234</v>
      </c>
      <c r="EU7">
        <v>166.59476957842926</v>
      </c>
      <c r="EV7">
        <v>64.292420443935939</v>
      </c>
      <c r="EW7">
        <v>34.87939586931217</v>
      </c>
      <c r="EX7">
        <v>27.846614912054751</v>
      </c>
      <c r="EY7">
        <v>292.49106546442192</v>
      </c>
      <c r="EZ7">
        <v>69.3881476863247</v>
      </c>
      <c r="FA7">
        <v>97.271516290790814</v>
      </c>
      <c r="FB7">
        <v>172.46796916926274</v>
      </c>
      <c r="FC7">
        <v>28.157214097848112</v>
      </c>
      <c r="FD7">
        <v>135.58949757036737</v>
      </c>
      <c r="FE7">
        <v>27.281787513187826</v>
      </c>
      <c r="FF7">
        <v>18.369039047265218</v>
      </c>
      <c r="FG7">
        <v>34.093290694222183</v>
      </c>
      <c r="FH7">
        <v>148.01814666611338</v>
      </c>
      <c r="FI7">
        <v>320.66807441574309</v>
      </c>
      <c r="FJ7">
        <v>100.28725810476205</v>
      </c>
      <c r="FK7">
        <v>90.016972131728053</v>
      </c>
      <c r="FL7">
        <v>39.800510991866894</v>
      </c>
      <c r="FM7">
        <v>21.182687523140295</v>
      </c>
      <c r="FN7">
        <v>155.2225343157767</v>
      </c>
      <c r="FO7">
        <v>46.295889348724998</v>
      </c>
      <c r="FP7">
        <v>218.71977945260812</v>
      </c>
      <c r="FQ7">
        <v>28.886142521509079</v>
      </c>
      <c r="FR7">
        <v>36.718338994803553</v>
      </c>
      <c r="FS7">
        <v>191.68675555124486</v>
      </c>
      <c r="FT7">
        <v>198.90410857145827</v>
      </c>
      <c r="FU7">
        <v>30.944162950798102</v>
      </c>
      <c r="FV7">
        <v>69.932508508847775</v>
      </c>
      <c r="FW7">
        <v>38.446393758852864</v>
      </c>
      <c r="FX7">
        <v>16.359624679708411</v>
      </c>
      <c r="FY7">
        <v>64.465750516369255</v>
      </c>
      <c r="FZ7">
        <v>194.55789403911675</v>
      </c>
      <c r="GA7">
        <v>37.879700821853127</v>
      </c>
      <c r="GB7">
        <v>72.591558230571195</v>
      </c>
      <c r="GC7">
        <v>52.450957614864187</v>
      </c>
      <c r="GD7">
        <v>35.985090960665666</v>
      </c>
      <c r="GE7">
        <v>105.20051553862498</v>
      </c>
      <c r="GF7">
        <v>28.136722760859385</v>
      </c>
      <c r="GG7">
        <v>140.70390475489492</v>
      </c>
      <c r="GH7">
        <v>73.256265295716076</v>
      </c>
      <c r="GI7">
        <v>64.31761874316922</v>
      </c>
      <c r="GJ7">
        <v>59.969222889374201</v>
      </c>
      <c r="GK7">
        <v>37.740289023462573</v>
      </c>
      <c r="GL7">
        <v>41.466376560942386</v>
      </c>
      <c r="GM7">
        <v>44.805895211322245</v>
      </c>
      <c r="GN7">
        <v>43.742786200434324</v>
      </c>
      <c r="GO7">
        <v>23.305673328498088</v>
      </c>
      <c r="GP7">
        <v>14.496841264065893</v>
      </c>
      <c r="GQ7">
        <v>22.437120005337079</v>
      </c>
      <c r="GR7">
        <v>53.922855605838251</v>
      </c>
      <c r="GS7">
        <v>36.592330822951403</v>
      </c>
      <c r="GT7" s="5">
        <v>27.003289182822108</v>
      </c>
    </row>
    <row r="8" spans="1:202" x14ac:dyDescent="0.25">
      <c r="A8" t="s">
        <v>0</v>
      </c>
      <c r="B8" s="6">
        <v>30.840044530693973</v>
      </c>
      <c r="C8">
        <v>54.407698375852043</v>
      </c>
      <c r="F8">
        <v>23.457758970444761</v>
      </c>
      <c r="G8">
        <v>43.747338226858133</v>
      </c>
      <c r="H8">
        <v>56.724666458494319</v>
      </c>
      <c r="I8">
        <v>24.515608953224582</v>
      </c>
      <c r="J8">
        <v>20.237835431247944</v>
      </c>
      <c r="K8">
        <v>40.520544799877335</v>
      </c>
      <c r="L8">
        <v>23.336053215533006</v>
      </c>
      <c r="M8">
        <v>95.623427117226683</v>
      </c>
      <c r="N8">
        <v>73.735035424205194</v>
      </c>
      <c r="O8">
        <v>48.176802336442535</v>
      </c>
      <c r="P8">
        <v>13.530253620287288</v>
      </c>
      <c r="R8">
        <v>66.509054966533142</v>
      </c>
      <c r="U8">
        <v>52.306307985195382</v>
      </c>
      <c r="W8">
        <v>30.883830328819112</v>
      </c>
      <c r="X8">
        <v>197.70117071421899</v>
      </c>
      <c r="Y8">
        <v>22.061771039349875</v>
      </c>
      <c r="Z8">
        <v>51.84883914023154</v>
      </c>
      <c r="AA8">
        <v>15.281834157580024</v>
      </c>
      <c r="AC8">
        <v>56.258118612101491</v>
      </c>
      <c r="AE8">
        <v>132.57220056403943</v>
      </c>
      <c r="AF8">
        <v>37.867745542110093</v>
      </c>
      <c r="AG8">
        <v>23.891243405532315</v>
      </c>
      <c r="AH8">
        <v>36.967017205863058</v>
      </c>
      <c r="AI8">
        <v>152.89959120391043</v>
      </c>
      <c r="AJ8">
        <v>21.296279578739995</v>
      </c>
      <c r="AK8">
        <v>61.813856699429685</v>
      </c>
      <c r="AL8">
        <v>15.626868809233944</v>
      </c>
      <c r="AM8">
        <v>18.212469368176198</v>
      </c>
      <c r="AN8">
        <v>60.078590750660361</v>
      </c>
      <c r="AP8">
        <v>124.75966342680655</v>
      </c>
      <c r="AQ8">
        <v>46.536215898757384</v>
      </c>
      <c r="AT8">
        <v>34.090507672528773</v>
      </c>
      <c r="AU8">
        <v>106.21650023411335</v>
      </c>
      <c r="AV8">
        <v>54.277096340098112</v>
      </c>
      <c r="AW8">
        <v>40.084059404280808</v>
      </c>
      <c r="AY8">
        <v>47.78536676010301</v>
      </c>
      <c r="BA8">
        <v>51.376594006803018</v>
      </c>
      <c r="BB8">
        <v>44.016596979865987</v>
      </c>
      <c r="BC8">
        <v>19.944841864587712</v>
      </c>
      <c r="BE8">
        <v>135.76576615019789</v>
      </c>
      <c r="BF8">
        <v>25.435738208112127</v>
      </c>
      <c r="BG8">
        <v>33.479435928734134</v>
      </c>
      <c r="BH8">
        <v>36.696295429949586</v>
      </c>
      <c r="BI8">
        <v>391.28709843568367</v>
      </c>
      <c r="BK8">
        <v>27.610951829123643</v>
      </c>
      <c r="BL8">
        <v>323.87652125945385</v>
      </c>
      <c r="BP8">
        <v>231.90602779610572</v>
      </c>
      <c r="BQ8">
        <v>94.702676169037289</v>
      </c>
      <c r="BR8">
        <v>60.927312102769783</v>
      </c>
      <c r="BS8">
        <v>88.286730092313761</v>
      </c>
      <c r="BT8">
        <v>139.09928729297548</v>
      </c>
      <c r="BU8">
        <v>117.39625020294334</v>
      </c>
      <c r="BV8">
        <v>63.029614911476571</v>
      </c>
      <c r="BX8">
        <v>20.7306901052225</v>
      </c>
      <c r="CC8">
        <v>166.04043274601713</v>
      </c>
      <c r="CE8">
        <v>40.412428835812477</v>
      </c>
      <c r="CF8">
        <v>20.561565509163369</v>
      </c>
      <c r="CG8">
        <v>30.010803501770521</v>
      </c>
      <c r="CK8">
        <v>132.25970272968416</v>
      </c>
      <c r="CM8">
        <v>120.30677738136428</v>
      </c>
      <c r="CN8">
        <v>113.64537395278467</v>
      </c>
      <c r="CO8">
        <v>33.361261095782567</v>
      </c>
      <c r="CP8">
        <v>19.275140658892006</v>
      </c>
      <c r="CQ8">
        <v>16.296551753996415</v>
      </c>
      <c r="CT8">
        <v>112.39698895837887</v>
      </c>
      <c r="CV8">
        <v>70.248713613696339</v>
      </c>
      <c r="CW8">
        <v>30.105370875094472</v>
      </c>
      <c r="CX8">
        <v>29.688450377095926</v>
      </c>
      <c r="DA8">
        <v>22.95047530124511</v>
      </c>
      <c r="DD8">
        <v>70.607793435240907</v>
      </c>
      <c r="DE8">
        <v>21.824868081132415</v>
      </c>
      <c r="DF8" s="5">
        <v>65.10206869922915</v>
      </c>
      <c r="DG8" s="6"/>
      <c r="DH8">
        <v>101.36605969661618</v>
      </c>
      <c r="DI8">
        <v>11.231277517594314</v>
      </c>
      <c r="DK8">
        <v>25.052351507798885</v>
      </c>
      <c r="DM8">
        <v>37.23236175167736</v>
      </c>
      <c r="DO8">
        <v>68.935025638331993</v>
      </c>
      <c r="DP8">
        <v>33.183192130622494</v>
      </c>
      <c r="DQ8">
        <v>59.409110208953265</v>
      </c>
      <c r="DR8">
        <v>69.866776015132672</v>
      </c>
      <c r="DT8">
        <v>39.375748029516664</v>
      </c>
      <c r="DU8">
        <v>38.946777292674319</v>
      </c>
      <c r="DV8">
        <v>31.329218227284645</v>
      </c>
      <c r="DW8">
        <v>64.40953867625403</v>
      </c>
      <c r="DX8">
        <v>45.948415750202599</v>
      </c>
      <c r="DY8">
        <v>109.959509530376</v>
      </c>
      <c r="DZ8">
        <v>27.865007128134526</v>
      </c>
      <c r="EA8">
        <v>349.85122372975565</v>
      </c>
      <c r="ED8">
        <v>69.134881902719215</v>
      </c>
      <c r="EF8">
        <v>25.908242276831754</v>
      </c>
      <c r="EG8">
        <v>63.276024472507068</v>
      </c>
      <c r="EJ8">
        <v>234.23993861046372</v>
      </c>
      <c r="EL8">
        <v>101.52213533376622</v>
      </c>
      <c r="EM8">
        <v>97.329466281089879</v>
      </c>
      <c r="EN8">
        <v>167.73990964963363</v>
      </c>
      <c r="EO8">
        <v>104.11626558417267</v>
      </c>
      <c r="EQ8">
        <v>62.139553269068195</v>
      </c>
      <c r="ES8">
        <v>43.343665307473927</v>
      </c>
      <c r="EX8">
        <v>15.181780293471478</v>
      </c>
      <c r="EZ8">
        <v>145.20970393262732</v>
      </c>
      <c r="FA8">
        <v>40.528255322819845</v>
      </c>
      <c r="FD8">
        <v>185.23366315175448</v>
      </c>
      <c r="FE8">
        <v>88.805788963994004</v>
      </c>
      <c r="FF8">
        <v>163.52683772298226</v>
      </c>
      <c r="FH8">
        <v>77.412965531640751</v>
      </c>
      <c r="FJ8">
        <v>18.273251192912927</v>
      </c>
      <c r="FN8">
        <v>48.517436123470787</v>
      </c>
      <c r="FP8">
        <v>256.75439835365546</v>
      </c>
      <c r="FS8">
        <v>30.924425938263898</v>
      </c>
      <c r="FT8">
        <v>50.70895264192324</v>
      </c>
      <c r="FV8">
        <v>108.65445946855138</v>
      </c>
      <c r="FX8">
        <v>44.762690341957317</v>
      </c>
      <c r="FZ8">
        <v>8.1401042400163917</v>
      </c>
      <c r="GA8">
        <v>15.345243752987326</v>
      </c>
      <c r="GB8">
        <v>51.713063682324346</v>
      </c>
      <c r="GD8">
        <v>21.0285992749027</v>
      </c>
      <c r="GE8">
        <v>95.513917563141362</v>
      </c>
      <c r="GF8">
        <v>49.586281191970635</v>
      </c>
      <c r="GG8">
        <v>78.627761177560586</v>
      </c>
      <c r="GH8">
        <v>36.611465916595272</v>
      </c>
      <c r="GI8">
        <v>14.549420582609827</v>
      </c>
      <c r="GJ8">
        <v>25.532577359839976</v>
      </c>
      <c r="GK8">
        <v>42.472946461602703</v>
      </c>
      <c r="GL8">
        <v>40.338320819053934</v>
      </c>
      <c r="GM8">
        <v>173.2938452367992</v>
      </c>
      <c r="GO8">
        <v>42.619981648617518</v>
      </c>
      <c r="GP8">
        <v>110.2843788036503</v>
      </c>
      <c r="GQ8">
        <v>99.416102647073814</v>
      </c>
      <c r="GT8" s="5">
        <v>23.689865937408641</v>
      </c>
    </row>
    <row r="9" spans="1:202" x14ac:dyDescent="0.25">
      <c r="A9" t="s">
        <v>0</v>
      </c>
      <c r="B9" s="6">
        <v>95.189833678308389</v>
      </c>
      <c r="F9">
        <v>16.25430391020485</v>
      </c>
      <c r="G9">
        <v>28.537762716578094</v>
      </c>
      <c r="I9">
        <v>171.67054267214721</v>
      </c>
      <c r="K9">
        <v>26.989696780568693</v>
      </c>
      <c r="M9">
        <v>27.055029462228806</v>
      </c>
      <c r="N9">
        <v>154.23668802746431</v>
      </c>
      <c r="O9">
        <v>266.13177217871777</v>
      </c>
      <c r="P9">
        <v>75.170549757367326</v>
      </c>
      <c r="R9">
        <v>26.1888154740004</v>
      </c>
      <c r="U9">
        <v>59.707795039159535</v>
      </c>
      <c r="W9">
        <v>22.028130737986586</v>
      </c>
      <c r="AA9">
        <v>63.454426940427361</v>
      </c>
      <c r="AG9">
        <v>26.871519032775655</v>
      </c>
      <c r="AH9">
        <v>31.448866663371629</v>
      </c>
      <c r="AI9">
        <v>218.96516519575437</v>
      </c>
      <c r="AL9">
        <v>11.654276477773733</v>
      </c>
      <c r="AQ9">
        <v>54.881453379611266</v>
      </c>
      <c r="AT9">
        <v>111.73614819490912</v>
      </c>
      <c r="AU9">
        <v>50.271045795635587</v>
      </c>
      <c r="AV9">
        <v>57.3359229819199</v>
      </c>
      <c r="AW9">
        <v>21.401492352008926</v>
      </c>
      <c r="BA9">
        <v>80.12814343787818</v>
      </c>
      <c r="BB9">
        <v>35.718219898017715</v>
      </c>
      <c r="BC9">
        <v>64.192621885355607</v>
      </c>
      <c r="BG9">
        <v>41.564739267703125</v>
      </c>
      <c r="BI9">
        <v>30.981659066373922</v>
      </c>
      <c r="BK9">
        <v>66.534027735564081</v>
      </c>
      <c r="BQ9">
        <v>52.513224492742488</v>
      </c>
      <c r="BR9">
        <v>25.394849442124876</v>
      </c>
      <c r="BT9">
        <v>270.94895360703561</v>
      </c>
      <c r="BU9">
        <v>197.05635618236724</v>
      </c>
      <c r="CC9">
        <v>83.215476979474644</v>
      </c>
      <c r="CF9">
        <v>17.768475690916485</v>
      </c>
      <c r="CK9">
        <v>25.353352067805872</v>
      </c>
      <c r="CM9">
        <v>94.855533205983193</v>
      </c>
      <c r="CP9">
        <v>84.600226535097846</v>
      </c>
      <c r="CQ9">
        <v>17.265139108514422</v>
      </c>
      <c r="CV9">
        <v>36.481760997506292</v>
      </c>
      <c r="CW9">
        <v>10.186400106926763</v>
      </c>
      <c r="CX9">
        <v>48.537861298277775</v>
      </c>
      <c r="DA9">
        <v>163.90158567903799</v>
      </c>
      <c r="DF9" s="5"/>
      <c r="DG9" s="6"/>
      <c r="DM9">
        <v>29.206043423245927</v>
      </c>
      <c r="DR9">
        <v>36.520582319074187</v>
      </c>
      <c r="DT9">
        <v>237.54612702471431</v>
      </c>
      <c r="DV9">
        <v>34.846330432734796</v>
      </c>
      <c r="DX9">
        <v>46.177852397999267</v>
      </c>
      <c r="DY9">
        <v>34.438204330449118</v>
      </c>
      <c r="DZ9">
        <v>34.355708005586344</v>
      </c>
      <c r="ED9">
        <v>68.873096771882288</v>
      </c>
      <c r="EJ9">
        <v>100.11220951993737</v>
      </c>
      <c r="EL9">
        <v>45.217165756333394</v>
      </c>
      <c r="EQ9">
        <v>21.748448711197597</v>
      </c>
      <c r="EX9">
        <v>15.092766175868174</v>
      </c>
      <c r="FD9">
        <v>17.882966613242875</v>
      </c>
      <c r="FE9">
        <v>67.986421421217841</v>
      </c>
      <c r="FH9">
        <v>63.499145759466806</v>
      </c>
      <c r="FZ9">
        <v>7.6572898677363748</v>
      </c>
      <c r="GA9">
        <v>23.908548226048367</v>
      </c>
      <c r="GB9">
        <v>41.683676706169472</v>
      </c>
      <c r="GH9">
        <v>60.358946576788661</v>
      </c>
      <c r="GI9">
        <v>91.016850435930664</v>
      </c>
      <c r="GJ9">
        <v>12.327010764634677</v>
      </c>
      <c r="GO9">
        <v>23.418892638373052</v>
      </c>
      <c r="GT9" s="5"/>
    </row>
    <row r="10" spans="1:202" x14ac:dyDescent="0.25">
      <c r="A10" t="s">
        <v>0</v>
      </c>
      <c r="B10" s="6">
        <v>44.991037016284402</v>
      </c>
      <c r="F10">
        <v>80.302455295375523</v>
      </c>
      <c r="I10">
        <v>70.551603311811689</v>
      </c>
      <c r="K10">
        <v>131.978406149183</v>
      </c>
      <c r="U10">
        <v>36.151891014976954</v>
      </c>
      <c r="AA10">
        <v>32.238935216583897</v>
      </c>
      <c r="AG10">
        <v>109.65752137630871</v>
      </c>
      <c r="AH10">
        <v>25.227129609682429</v>
      </c>
      <c r="AI10">
        <v>111.98974730294059</v>
      </c>
      <c r="AQ10">
        <v>97.877992281591901</v>
      </c>
      <c r="AU10">
        <v>25.681622782686873</v>
      </c>
      <c r="AV10">
        <v>35.014451497238014</v>
      </c>
      <c r="AW10">
        <v>34.973253603985619</v>
      </c>
      <c r="BA10">
        <v>42.062641676273188</v>
      </c>
      <c r="BI10">
        <v>219.69303297515404</v>
      </c>
      <c r="BQ10">
        <v>226.23529076937731</v>
      </c>
      <c r="BT10">
        <v>130.04678863801922</v>
      </c>
      <c r="BU10">
        <v>69.490662920993032</v>
      </c>
      <c r="CC10">
        <v>42.995386323881092</v>
      </c>
      <c r="CF10">
        <v>45.062966077029465</v>
      </c>
      <c r="CP10">
        <v>50.556365553770469</v>
      </c>
      <c r="CQ10">
        <v>18.547752499910647</v>
      </c>
      <c r="CV10">
        <v>105.6507247946484</v>
      </c>
      <c r="CW10">
        <v>26.064357014830289</v>
      </c>
      <c r="DA10">
        <v>184.07483590984995</v>
      </c>
      <c r="DF10" s="5"/>
      <c r="DG10" s="6"/>
      <c r="DV10">
        <v>33.38534003798862</v>
      </c>
      <c r="DX10">
        <v>20.894819280947203</v>
      </c>
      <c r="DY10">
        <v>30.930212227556162</v>
      </c>
      <c r="ED10">
        <v>86.198073181947976</v>
      </c>
      <c r="EL10">
        <v>41.019559695531676</v>
      </c>
      <c r="EQ10">
        <v>41.059514120002042</v>
      </c>
      <c r="FD10">
        <v>32.497972630331155</v>
      </c>
      <c r="FH10">
        <v>19.695464739263102</v>
      </c>
      <c r="FZ10">
        <v>9.0807497968658044</v>
      </c>
      <c r="GA10">
        <v>45.300245670388342</v>
      </c>
      <c r="GH10">
        <v>23.929569635782272</v>
      </c>
      <c r="GI10">
        <v>15.803635308175407</v>
      </c>
      <c r="GT10" s="5"/>
    </row>
    <row r="11" spans="1:202" x14ac:dyDescent="0.25">
      <c r="A11" t="s">
        <v>0</v>
      </c>
      <c r="B11" s="6"/>
      <c r="F11">
        <v>45.426862345407258</v>
      </c>
      <c r="I11">
        <v>94.250583203704949</v>
      </c>
      <c r="K11">
        <v>73.506503348546715</v>
      </c>
      <c r="AG11">
        <v>98.882455914630199</v>
      </c>
      <c r="AH11">
        <v>54.032228852234027</v>
      </c>
      <c r="AW11">
        <v>54.029931299402733</v>
      </c>
      <c r="BA11">
        <v>16.085323656230067</v>
      </c>
      <c r="BI11">
        <v>130.62263486681744</v>
      </c>
      <c r="BT11">
        <v>26.820117821845002</v>
      </c>
      <c r="BU11">
        <v>46.338499618383814</v>
      </c>
      <c r="CC11">
        <v>29.574507670850288</v>
      </c>
      <c r="CF11">
        <v>19.003563727857841</v>
      </c>
      <c r="CP11">
        <v>34.593443041191577</v>
      </c>
      <c r="CQ11">
        <v>65.27159168359681</v>
      </c>
      <c r="CW11">
        <v>27.023029228498121</v>
      </c>
      <c r="DF11" s="5"/>
      <c r="DG11" s="6"/>
      <c r="DX11">
        <v>26.92986034586098</v>
      </c>
      <c r="FD11">
        <v>55.75204429663895</v>
      </c>
      <c r="FZ11">
        <v>7.7774213986557443</v>
      </c>
      <c r="GH11">
        <v>23.891805006757245</v>
      </c>
      <c r="GT11" s="5"/>
    </row>
    <row r="12" spans="1:202" x14ac:dyDescent="0.25">
      <c r="A12" t="s">
        <v>0</v>
      </c>
      <c r="B12" s="6"/>
      <c r="F12">
        <v>116.39170756964955</v>
      </c>
      <c r="AG12">
        <v>39.386185980917162</v>
      </c>
      <c r="AH12">
        <v>37.547489925988799</v>
      </c>
      <c r="BU12">
        <v>99.334100109849956</v>
      </c>
      <c r="CC12">
        <v>102.58001572350491</v>
      </c>
      <c r="DF12" s="5"/>
      <c r="DG12" s="6"/>
      <c r="GH12">
        <v>23.993215803426281</v>
      </c>
      <c r="GT12" s="5"/>
    </row>
    <row r="13" spans="1:202" x14ac:dyDescent="0.25">
      <c r="A13" t="s">
        <v>0</v>
      </c>
      <c r="B13" s="6"/>
      <c r="BU13">
        <v>87.875412199305174</v>
      </c>
      <c r="CC13">
        <v>92.70143328077323</v>
      </c>
      <c r="DF13" s="5"/>
      <c r="DG13" s="6"/>
      <c r="GT13" s="5"/>
    </row>
    <row r="14" spans="1:202" x14ac:dyDescent="0.25">
      <c r="A14" t="s">
        <v>0</v>
      </c>
      <c r="B14" s="6"/>
      <c r="BU14">
        <v>65.114335320946694</v>
      </c>
      <c r="DF14" s="5"/>
      <c r="DG14" s="6"/>
      <c r="GT14" s="5"/>
    </row>
    <row r="15" spans="1:202" x14ac:dyDescent="0.25">
      <c r="A15" t="s">
        <v>0</v>
      </c>
      <c r="B15" s="6"/>
      <c r="BU15">
        <v>39.877937774438038</v>
      </c>
      <c r="DF15" s="5"/>
      <c r="DG15" s="6"/>
      <c r="GT15" s="5"/>
    </row>
    <row r="16" spans="1:202" ht="15.75" thickBot="1" x14ac:dyDescent="0.3">
      <c r="A16" s="4" t="s">
        <v>0</v>
      </c>
      <c r="B16" s="3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>
        <v>40.568634878757145</v>
      </c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1"/>
      <c r="DG16" s="3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1"/>
    </row>
  </sheetData>
  <mergeCells count="2">
    <mergeCell ref="B4:DF4"/>
    <mergeCell ref="DG4:GT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8DB90-5C0E-454B-BE69-71EC333633A9}">
  <dimension ref="A1:GS15"/>
  <sheetViews>
    <sheetView workbookViewId="0"/>
  </sheetViews>
  <sheetFormatPr defaultRowHeight="15" x14ac:dyDescent="0.25"/>
  <cols>
    <col min="1" max="1" width="30.28515625" customWidth="1"/>
    <col min="2" max="201" width="13.28515625" customWidth="1"/>
  </cols>
  <sheetData>
    <row r="1" spans="1:201" x14ac:dyDescent="0.25">
      <c r="A1" s="15" t="s">
        <v>209</v>
      </c>
    </row>
    <row r="3" spans="1:201" ht="15.75" thickBot="1" x14ac:dyDescent="0.3">
      <c r="A3" s="7" t="s">
        <v>206</v>
      </c>
    </row>
    <row r="4" spans="1:201" s="7" customFormat="1" x14ac:dyDescent="0.25">
      <c r="B4" s="20" t="s">
        <v>205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2"/>
      <c r="DF4" s="23" t="s">
        <v>204</v>
      </c>
      <c r="DG4" s="24"/>
      <c r="DH4" s="24"/>
      <c r="DI4" s="24"/>
      <c r="DJ4" s="24"/>
      <c r="DK4" s="24"/>
      <c r="DL4" s="24"/>
      <c r="DM4" s="24"/>
      <c r="DN4" s="24"/>
      <c r="DO4" s="24"/>
      <c r="DP4" s="24"/>
      <c r="DQ4" s="24"/>
      <c r="DR4" s="24"/>
      <c r="DS4" s="24"/>
      <c r="DT4" s="24"/>
      <c r="DU4" s="24"/>
      <c r="DV4" s="24"/>
      <c r="DW4" s="24"/>
      <c r="DX4" s="24"/>
      <c r="DY4" s="24"/>
      <c r="DZ4" s="24"/>
      <c r="EA4" s="24"/>
      <c r="EB4" s="24"/>
      <c r="EC4" s="24"/>
      <c r="ED4" s="24"/>
      <c r="EE4" s="24"/>
      <c r="EF4" s="24"/>
      <c r="EG4" s="24"/>
      <c r="EH4" s="24"/>
      <c r="EI4" s="24"/>
      <c r="EJ4" s="24"/>
      <c r="EK4" s="24"/>
      <c r="EL4" s="24"/>
      <c r="EM4" s="24"/>
      <c r="EN4" s="24"/>
      <c r="EO4" s="24"/>
      <c r="EP4" s="24"/>
      <c r="EQ4" s="24"/>
      <c r="ER4" s="24"/>
      <c r="ES4" s="24"/>
      <c r="ET4" s="24"/>
      <c r="EU4" s="24"/>
      <c r="EV4" s="24"/>
      <c r="EW4" s="24"/>
      <c r="EX4" s="24"/>
      <c r="EY4" s="24"/>
      <c r="EZ4" s="24"/>
      <c r="FA4" s="24"/>
      <c r="FB4" s="24"/>
      <c r="FC4" s="24"/>
      <c r="FD4" s="24"/>
      <c r="FE4" s="24"/>
      <c r="FF4" s="24"/>
      <c r="FG4" s="24"/>
      <c r="FH4" s="24"/>
      <c r="FI4" s="24"/>
      <c r="FJ4" s="24"/>
      <c r="FK4" s="24"/>
      <c r="FL4" s="24"/>
      <c r="FM4" s="24"/>
      <c r="FN4" s="24"/>
      <c r="FO4" s="24"/>
      <c r="FP4" s="24"/>
      <c r="FQ4" s="24"/>
      <c r="FR4" s="24"/>
      <c r="FS4" s="24"/>
      <c r="FT4" s="24"/>
      <c r="FU4" s="24"/>
      <c r="FV4" s="24"/>
      <c r="FW4" s="24"/>
      <c r="FX4" s="24"/>
      <c r="FY4" s="24"/>
      <c r="FZ4" s="24"/>
      <c r="GA4" s="24"/>
      <c r="GB4" s="24"/>
      <c r="GC4" s="24"/>
      <c r="GD4" s="24"/>
      <c r="GE4" s="24"/>
      <c r="GF4" s="24"/>
      <c r="GG4" s="24"/>
      <c r="GH4" s="24"/>
      <c r="GI4" s="24"/>
      <c r="GJ4" s="24"/>
      <c r="GK4" s="24"/>
      <c r="GL4" s="24"/>
      <c r="GM4" s="24"/>
      <c r="GN4" s="24"/>
      <c r="GO4" s="24"/>
      <c r="GP4" s="24"/>
      <c r="GQ4" s="24"/>
      <c r="GR4" s="24"/>
      <c r="GS4" s="25"/>
    </row>
    <row r="5" spans="1:201" s="7" customFormat="1" x14ac:dyDescent="0.25">
      <c r="A5" s="11" t="s">
        <v>203</v>
      </c>
      <c r="B5" s="14">
        <f t="shared" ref="B5:AG5" si="0">AVERAGE(B7:B18)</f>
        <v>14.35428579331651</v>
      </c>
      <c r="C5" s="13">
        <f t="shared" si="0"/>
        <v>51.875811819398642</v>
      </c>
      <c r="D5" s="13">
        <f t="shared" si="0"/>
        <v>88.376480482409903</v>
      </c>
      <c r="E5" s="13">
        <f t="shared" si="0"/>
        <v>78.084616713995104</v>
      </c>
      <c r="F5" s="13">
        <f t="shared" si="0"/>
        <v>57.722259903188238</v>
      </c>
      <c r="G5" s="13">
        <f t="shared" si="0"/>
        <v>83.894453594124627</v>
      </c>
      <c r="H5" s="13">
        <f t="shared" si="0"/>
        <v>77.544951453811393</v>
      </c>
      <c r="I5" s="13">
        <f t="shared" si="0"/>
        <v>28.50342889389195</v>
      </c>
      <c r="J5" s="13">
        <f t="shared" si="0"/>
        <v>19.76118398688789</v>
      </c>
      <c r="K5" s="13">
        <f t="shared" si="0"/>
        <v>54.174785438780567</v>
      </c>
      <c r="L5" s="13" t="e">
        <f t="shared" si="0"/>
        <v>#DIV/0!</v>
      </c>
      <c r="M5" s="13">
        <f t="shared" si="0"/>
        <v>47.510753783115092</v>
      </c>
      <c r="N5" s="13" t="e">
        <f t="shared" si="0"/>
        <v>#DIV/0!</v>
      </c>
      <c r="O5" s="13">
        <f t="shared" si="0"/>
        <v>35.400487080995767</v>
      </c>
      <c r="P5" s="13">
        <f t="shared" si="0"/>
        <v>100.69899933923125</v>
      </c>
      <c r="Q5" s="13" t="e">
        <f t="shared" si="0"/>
        <v>#DIV/0!</v>
      </c>
      <c r="R5" s="13">
        <f t="shared" si="0"/>
        <v>28.503803782160723</v>
      </c>
      <c r="S5" s="13">
        <f t="shared" si="0"/>
        <v>31.657531746160458</v>
      </c>
      <c r="T5" s="13">
        <f t="shared" si="0"/>
        <v>35.180165835660745</v>
      </c>
      <c r="U5" s="13">
        <f t="shared" si="0"/>
        <v>68.616742884187431</v>
      </c>
      <c r="V5" s="13">
        <f t="shared" si="0"/>
        <v>81.923318375364474</v>
      </c>
      <c r="W5" s="13">
        <f t="shared" si="0"/>
        <v>93.403321009756326</v>
      </c>
      <c r="X5" s="13">
        <f t="shared" si="0"/>
        <v>131.96642219088136</v>
      </c>
      <c r="Y5" s="13">
        <f t="shared" si="0"/>
        <v>105.64437223054406</v>
      </c>
      <c r="Z5" s="13">
        <f t="shared" si="0"/>
        <v>10.302561421199641</v>
      </c>
      <c r="AA5" s="13">
        <f t="shared" si="0"/>
        <v>86.062680164150379</v>
      </c>
      <c r="AB5" s="13" t="e">
        <f t="shared" si="0"/>
        <v>#DIV/0!</v>
      </c>
      <c r="AC5" s="13">
        <f t="shared" si="0"/>
        <v>152.2266874997884</v>
      </c>
      <c r="AD5" s="13">
        <f t="shared" si="0"/>
        <v>33.873351663480491</v>
      </c>
      <c r="AE5" s="13">
        <f t="shared" si="0"/>
        <v>32.026029639798168</v>
      </c>
      <c r="AF5" s="13">
        <f t="shared" si="0"/>
        <v>66.341272930285783</v>
      </c>
      <c r="AG5" s="13">
        <f t="shared" si="0"/>
        <v>30.079372561466791</v>
      </c>
      <c r="AH5" s="13">
        <f t="shared" ref="AH5:BM5" si="1">AVERAGE(AH7:AH18)</f>
        <v>29.346022379185328</v>
      </c>
      <c r="AI5" s="13">
        <f t="shared" si="1"/>
        <v>15.57699030899153</v>
      </c>
      <c r="AJ5" s="13">
        <f t="shared" si="1"/>
        <v>73.80605392544345</v>
      </c>
      <c r="AK5" s="13" t="e">
        <f t="shared" si="1"/>
        <v>#DIV/0!</v>
      </c>
      <c r="AL5" s="13">
        <f t="shared" si="1"/>
        <v>22.323363379260918</v>
      </c>
      <c r="AM5" s="13" t="e">
        <f t="shared" si="1"/>
        <v>#DIV/0!</v>
      </c>
      <c r="AN5" s="13">
        <f t="shared" si="1"/>
        <v>18.93392197428313</v>
      </c>
      <c r="AO5" s="13" t="e">
        <f t="shared" si="1"/>
        <v>#DIV/0!</v>
      </c>
      <c r="AP5" s="13">
        <f t="shared" si="1"/>
        <v>22.564312364751586</v>
      </c>
      <c r="AQ5" s="13">
        <f t="shared" si="1"/>
        <v>42.800716181350033</v>
      </c>
      <c r="AR5" s="13">
        <f t="shared" si="1"/>
        <v>87.858755113938216</v>
      </c>
      <c r="AS5" s="13">
        <f t="shared" si="1"/>
        <v>53.114501409840443</v>
      </c>
      <c r="AT5" s="13">
        <f t="shared" si="1"/>
        <v>14.414581695679864</v>
      </c>
      <c r="AU5" s="13">
        <f t="shared" si="1"/>
        <v>29.29772880040835</v>
      </c>
      <c r="AV5" s="13">
        <f t="shared" si="1"/>
        <v>64.783745249931883</v>
      </c>
      <c r="AW5" s="13">
        <f t="shared" si="1"/>
        <v>17.68337785319903</v>
      </c>
      <c r="AX5" s="13">
        <f t="shared" si="1"/>
        <v>41.736748274119449</v>
      </c>
      <c r="AY5" s="13">
        <f t="shared" si="1"/>
        <v>89.129181519739703</v>
      </c>
      <c r="AZ5" s="13">
        <f t="shared" si="1"/>
        <v>39.137779363078948</v>
      </c>
      <c r="BA5" s="13">
        <f t="shared" si="1"/>
        <v>89.125846486816471</v>
      </c>
      <c r="BB5" s="13" t="e">
        <f t="shared" si="1"/>
        <v>#DIV/0!</v>
      </c>
      <c r="BC5" s="13">
        <f t="shared" si="1"/>
        <v>61.878849733252821</v>
      </c>
      <c r="BD5" s="13" t="e">
        <f t="shared" si="1"/>
        <v>#DIV/0!</v>
      </c>
      <c r="BE5" s="13" t="e">
        <f t="shared" si="1"/>
        <v>#DIV/0!</v>
      </c>
      <c r="BF5" s="13" t="e">
        <f t="shared" si="1"/>
        <v>#DIV/0!</v>
      </c>
      <c r="BG5" s="13">
        <f t="shared" si="1"/>
        <v>61.187723107750024</v>
      </c>
      <c r="BH5" s="13">
        <f t="shared" si="1"/>
        <v>98.204728491073382</v>
      </c>
      <c r="BI5" s="13">
        <f t="shared" si="1"/>
        <v>55.345628206433602</v>
      </c>
      <c r="BJ5" s="13" t="e">
        <f t="shared" si="1"/>
        <v>#DIV/0!</v>
      </c>
      <c r="BK5" s="13" t="e">
        <f t="shared" si="1"/>
        <v>#DIV/0!</v>
      </c>
      <c r="BL5" s="13">
        <f t="shared" si="1"/>
        <v>11.98044191113078</v>
      </c>
      <c r="BM5" s="13">
        <f t="shared" si="1"/>
        <v>101.3482468891617</v>
      </c>
      <c r="BN5" s="13">
        <f t="shared" ref="BN5:CS5" si="2">AVERAGE(BN7:BN18)</f>
        <v>61.362282307399283</v>
      </c>
      <c r="BO5" s="13">
        <f t="shared" si="2"/>
        <v>38.475595209488738</v>
      </c>
      <c r="BP5" s="13">
        <f t="shared" si="2"/>
        <v>32.293032461026193</v>
      </c>
      <c r="BQ5" s="13">
        <f t="shared" si="2"/>
        <v>27.845419467878155</v>
      </c>
      <c r="BR5" s="13">
        <f t="shared" si="2"/>
        <v>55.380287609084817</v>
      </c>
      <c r="BS5" s="13">
        <f t="shared" si="2"/>
        <v>36.661868207814678</v>
      </c>
      <c r="BT5" s="13">
        <f t="shared" si="2"/>
        <v>92.25733390391369</v>
      </c>
      <c r="BU5" s="13">
        <f t="shared" si="2"/>
        <v>8.3186451097535539</v>
      </c>
      <c r="BV5" s="13">
        <f t="shared" si="2"/>
        <v>65.930545109858073</v>
      </c>
      <c r="BW5" s="13">
        <f t="shared" si="2"/>
        <v>10.420408532607421</v>
      </c>
      <c r="BX5" s="13">
        <f t="shared" si="2"/>
        <v>23.815128131323629</v>
      </c>
      <c r="BY5" s="13">
        <f t="shared" si="2"/>
        <v>32.923755518346631</v>
      </c>
      <c r="BZ5" s="13">
        <f t="shared" si="2"/>
        <v>28.958848064350864</v>
      </c>
      <c r="CA5" s="13">
        <f t="shared" si="2"/>
        <v>93.320877929180483</v>
      </c>
      <c r="CB5" s="13">
        <f t="shared" si="2"/>
        <v>115.16985634843846</v>
      </c>
      <c r="CC5" s="13">
        <f t="shared" si="2"/>
        <v>13.911876474670777</v>
      </c>
      <c r="CD5" s="13" t="e">
        <f t="shared" si="2"/>
        <v>#DIV/0!</v>
      </c>
      <c r="CE5" s="13" t="e">
        <f t="shared" si="2"/>
        <v>#DIV/0!</v>
      </c>
      <c r="CF5" s="13">
        <f t="shared" si="2"/>
        <v>39.018770517780055</v>
      </c>
      <c r="CG5" s="13">
        <f t="shared" si="2"/>
        <v>10.812292562230049</v>
      </c>
      <c r="CH5" s="13">
        <f t="shared" si="2"/>
        <v>51.866470332153014</v>
      </c>
      <c r="CI5" s="13">
        <f t="shared" si="2"/>
        <v>162.15804934148693</v>
      </c>
      <c r="CJ5" s="13">
        <f t="shared" si="2"/>
        <v>47.884791170682185</v>
      </c>
      <c r="CK5" s="13">
        <f t="shared" si="2"/>
        <v>15.657989387440727</v>
      </c>
      <c r="CL5" s="13" t="e">
        <f t="shared" si="2"/>
        <v>#DIV/0!</v>
      </c>
      <c r="CM5" s="13">
        <f t="shared" si="2"/>
        <v>11.924736226883516</v>
      </c>
      <c r="CN5" s="13">
        <f t="shared" si="2"/>
        <v>64.512706726166229</v>
      </c>
      <c r="CO5" s="13">
        <f t="shared" si="2"/>
        <v>97.634496479044969</v>
      </c>
      <c r="CP5" s="13">
        <f t="shared" si="2"/>
        <v>31.579118180911831</v>
      </c>
      <c r="CQ5" s="13">
        <f t="shared" si="2"/>
        <v>119.21907061398656</v>
      </c>
      <c r="CR5" s="13">
        <f t="shared" si="2"/>
        <v>25.56867291432031</v>
      </c>
      <c r="CS5" s="13">
        <f t="shared" si="2"/>
        <v>53.557362800110887</v>
      </c>
      <c r="CT5" s="13">
        <f t="shared" ref="CT5:DY5" si="3">AVERAGE(CT7:CT18)</f>
        <v>80.780882303265926</v>
      </c>
      <c r="CU5" s="13">
        <f t="shared" si="3"/>
        <v>22.359446086059897</v>
      </c>
      <c r="CV5" s="13">
        <f t="shared" si="3"/>
        <v>93.654524428068768</v>
      </c>
      <c r="CW5" s="13">
        <f t="shared" si="3"/>
        <v>69.410322395921739</v>
      </c>
      <c r="CX5" s="13">
        <f t="shared" si="3"/>
        <v>31.618251808201997</v>
      </c>
      <c r="CY5" s="13">
        <f t="shared" si="3"/>
        <v>89.888329143948525</v>
      </c>
      <c r="CZ5" s="13">
        <f t="shared" si="3"/>
        <v>31.930579213007597</v>
      </c>
      <c r="DA5" s="13">
        <f t="shared" si="3"/>
        <v>66.426281794109087</v>
      </c>
      <c r="DB5" s="13">
        <f t="shared" si="3"/>
        <v>102.71618652628028</v>
      </c>
      <c r="DC5" s="13">
        <f t="shared" si="3"/>
        <v>133.1020812554965</v>
      </c>
      <c r="DD5" s="13">
        <f t="shared" si="3"/>
        <v>63.632735191309351</v>
      </c>
      <c r="DE5" s="12">
        <f t="shared" si="3"/>
        <v>32.963066585747391</v>
      </c>
      <c r="DF5" s="14">
        <f t="shared" si="3"/>
        <v>78.418577356155623</v>
      </c>
      <c r="DG5" s="13">
        <f t="shared" si="3"/>
        <v>130.71098258158779</v>
      </c>
      <c r="DH5" s="13" t="e">
        <f t="shared" si="3"/>
        <v>#DIV/0!</v>
      </c>
      <c r="DI5" s="13">
        <f t="shared" si="3"/>
        <v>26.931882187960966</v>
      </c>
      <c r="DJ5" s="13" t="e">
        <f t="shared" si="3"/>
        <v>#DIV/0!</v>
      </c>
      <c r="DK5" s="13">
        <f t="shared" si="3"/>
        <v>18.787249444699157</v>
      </c>
      <c r="DL5" s="13">
        <f t="shared" si="3"/>
        <v>11.526901449964141</v>
      </c>
      <c r="DM5" s="13">
        <f t="shared" si="3"/>
        <v>30.693933346180511</v>
      </c>
      <c r="DN5" s="13">
        <f t="shared" si="3"/>
        <v>40.008026025828364</v>
      </c>
      <c r="DO5" s="13">
        <f t="shared" si="3"/>
        <v>52.019919239209436</v>
      </c>
      <c r="DP5" s="13">
        <f t="shared" si="3"/>
        <v>91.286525416241489</v>
      </c>
      <c r="DQ5" s="13">
        <f t="shared" si="3"/>
        <v>66.026313974817981</v>
      </c>
      <c r="DR5" s="13" t="e">
        <f t="shared" si="3"/>
        <v>#DIV/0!</v>
      </c>
      <c r="DS5" s="13">
        <f t="shared" si="3"/>
        <v>47.496985568903483</v>
      </c>
      <c r="DT5" s="13">
        <f t="shared" si="3"/>
        <v>13.381909914380996</v>
      </c>
      <c r="DU5" s="13" t="e">
        <f t="shared" si="3"/>
        <v>#DIV/0!</v>
      </c>
      <c r="DV5" s="13">
        <f t="shared" si="3"/>
        <v>73.032162766924188</v>
      </c>
      <c r="DW5" s="13">
        <f t="shared" si="3"/>
        <v>30.36233777190121</v>
      </c>
      <c r="DX5" s="13" t="e">
        <f t="shared" si="3"/>
        <v>#DIV/0!</v>
      </c>
      <c r="DY5" s="13">
        <f t="shared" si="3"/>
        <v>5.342815917743712</v>
      </c>
      <c r="DZ5" s="13" t="e">
        <f t="shared" ref="DZ5:FE5" si="4">AVERAGE(DZ7:DZ18)</f>
        <v>#DIV/0!</v>
      </c>
      <c r="EA5" s="13">
        <f t="shared" si="4"/>
        <v>166.92444566453713</v>
      </c>
      <c r="EB5" s="13">
        <f t="shared" si="4"/>
        <v>18.511092666621099</v>
      </c>
      <c r="EC5" s="13">
        <f t="shared" si="4"/>
        <v>56.576806286225022</v>
      </c>
      <c r="ED5" s="13" t="e">
        <f t="shared" si="4"/>
        <v>#DIV/0!</v>
      </c>
      <c r="EE5" s="13">
        <f t="shared" si="4"/>
        <v>76.591033110020518</v>
      </c>
      <c r="EF5" s="13" t="e">
        <f t="shared" si="4"/>
        <v>#DIV/0!</v>
      </c>
      <c r="EG5" s="13">
        <f t="shared" si="4"/>
        <v>30.286976132899515</v>
      </c>
      <c r="EH5" s="13">
        <f t="shared" si="4"/>
        <v>17.389816924421247</v>
      </c>
      <c r="EI5" s="13">
        <f t="shared" si="4"/>
        <v>40.07805399833196</v>
      </c>
      <c r="EJ5" s="13">
        <f t="shared" si="4"/>
        <v>59.57121536617916</v>
      </c>
      <c r="EK5" s="13">
        <f t="shared" si="4"/>
        <v>76.086941174463504</v>
      </c>
      <c r="EL5" s="13">
        <f t="shared" si="4"/>
        <v>23.890054986652853</v>
      </c>
      <c r="EM5" s="13">
        <f t="shared" si="4"/>
        <v>58.086377840826692</v>
      </c>
      <c r="EN5" s="13" t="e">
        <f t="shared" si="4"/>
        <v>#DIV/0!</v>
      </c>
      <c r="EO5" s="13" t="e">
        <f t="shared" si="4"/>
        <v>#DIV/0!</v>
      </c>
      <c r="EP5" s="13">
        <f t="shared" si="4"/>
        <v>20.798170217408966</v>
      </c>
      <c r="EQ5" s="13" t="e">
        <f t="shared" si="4"/>
        <v>#DIV/0!</v>
      </c>
      <c r="ER5" s="13">
        <f t="shared" si="4"/>
        <v>61.983931658115118</v>
      </c>
      <c r="ES5" s="13">
        <f t="shared" si="4"/>
        <v>84.148673101814012</v>
      </c>
      <c r="ET5" s="13">
        <f t="shared" si="4"/>
        <v>74.681645403964382</v>
      </c>
      <c r="EU5" s="13">
        <f t="shared" si="4"/>
        <v>65.874615018811014</v>
      </c>
      <c r="EV5" s="13">
        <f t="shared" si="4"/>
        <v>6.4827406416568909</v>
      </c>
      <c r="EW5" s="13">
        <f t="shared" si="4"/>
        <v>9.1307280689667785</v>
      </c>
      <c r="EX5" s="13" t="e">
        <f t="shared" si="4"/>
        <v>#DIV/0!</v>
      </c>
      <c r="EY5" s="13" t="e">
        <f t="shared" si="4"/>
        <v>#DIV/0!</v>
      </c>
      <c r="EZ5" s="13" t="e">
        <f t="shared" si="4"/>
        <v>#DIV/0!</v>
      </c>
      <c r="FA5" s="13" t="e">
        <f t="shared" si="4"/>
        <v>#DIV/0!</v>
      </c>
      <c r="FB5" s="13">
        <f t="shared" si="4"/>
        <v>36.07795014832957</v>
      </c>
      <c r="FC5" s="13">
        <f t="shared" si="4"/>
        <v>56.35913313307433</v>
      </c>
      <c r="FD5" s="13">
        <f t="shared" si="4"/>
        <v>90.795827486586759</v>
      </c>
      <c r="FE5" s="13">
        <f t="shared" si="4"/>
        <v>27.718475102496683</v>
      </c>
      <c r="FF5" s="13">
        <f t="shared" ref="FF5:GK5" si="5">AVERAGE(FF7:FF18)</f>
        <v>14.195657944885763</v>
      </c>
      <c r="FG5" s="13">
        <f t="shared" si="5"/>
        <v>60.296913755836144</v>
      </c>
      <c r="FH5" s="13">
        <f t="shared" si="5"/>
        <v>26.238407398704492</v>
      </c>
      <c r="FI5" s="13">
        <f t="shared" si="5"/>
        <v>12.534043624930057</v>
      </c>
      <c r="FJ5" s="13" t="e">
        <f t="shared" si="5"/>
        <v>#DIV/0!</v>
      </c>
      <c r="FK5" s="13">
        <f t="shared" si="5"/>
        <v>44.56694496901158</v>
      </c>
      <c r="FL5" s="13">
        <f t="shared" si="5"/>
        <v>31.797322590898297</v>
      </c>
      <c r="FM5" s="13" t="e">
        <f t="shared" si="5"/>
        <v>#DIV/0!</v>
      </c>
      <c r="FN5" s="13">
        <f t="shared" si="5"/>
        <v>47.972211872493979</v>
      </c>
      <c r="FO5" s="13">
        <f t="shared" si="5"/>
        <v>53.230220168405964</v>
      </c>
      <c r="FP5" s="13">
        <f t="shared" si="5"/>
        <v>16.655631497263126</v>
      </c>
      <c r="FQ5" s="13">
        <f t="shared" si="5"/>
        <v>17.34048087012415</v>
      </c>
      <c r="FR5" s="13">
        <f t="shared" si="5"/>
        <v>51.573554967403915</v>
      </c>
      <c r="FS5" s="13" t="e">
        <f t="shared" si="5"/>
        <v>#DIV/0!</v>
      </c>
      <c r="FT5" s="13">
        <f t="shared" si="5"/>
        <v>10.548200257319264</v>
      </c>
      <c r="FU5" s="13" t="e">
        <f t="shared" si="5"/>
        <v>#DIV/0!</v>
      </c>
      <c r="FV5" s="13">
        <f t="shared" si="5"/>
        <v>98.239824941268381</v>
      </c>
      <c r="FW5" s="13">
        <f t="shared" si="5"/>
        <v>120.99406720175671</v>
      </c>
      <c r="FX5" s="13">
        <f t="shared" si="5"/>
        <v>61.578174756216711</v>
      </c>
      <c r="FY5" s="13" t="e">
        <f t="shared" si="5"/>
        <v>#DIV/0!</v>
      </c>
      <c r="FZ5" s="13">
        <f t="shared" si="5"/>
        <v>11.080867850151096</v>
      </c>
      <c r="GA5" s="13">
        <f t="shared" si="5"/>
        <v>15.177111902844704</v>
      </c>
      <c r="GB5" s="13">
        <f t="shared" si="5"/>
        <v>33.225316397004157</v>
      </c>
      <c r="GC5" s="13">
        <f t="shared" si="5"/>
        <v>16.788470692690439</v>
      </c>
      <c r="GD5" s="13" t="e">
        <f t="shared" si="5"/>
        <v>#DIV/0!</v>
      </c>
      <c r="GE5" s="13" t="e">
        <f t="shared" si="5"/>
        <v>#DIV/0!</v>
      </c>
      <c r="GF5" s="13" t="e">
        <f t="shared" si="5"/>
        <v>#DIV/0!</v>
      </c>
      <c r="GG5" s="13" t="e">
        <f t="shared" si="5"/>
        <v>#DIV/0!</v>
      </c>
      <c r="GH5" s="13">
        <f t="shared" si="5"/>
        <v>53.079272384361396</v>
      </c>
      <c r="GI5" s="13">
        <f t="shared" si="5"/>
        <v>32.403068574532568</v>
      </c>
      <c r="GJ5" s="13">
        <f t="shared" si="5"/>
        <v>131.36148136873658</v>
      </c>
      <c r="GK5" s="13">
        <f t="shared" si="5"/>
        <v>34.259312699660583</v>
      </c>
      <c r="GL5" s="13">
        <f t="shared" ref="GL5:GS5" si="6">AVERAGE(GL7:GL18)</f>
        <v>67.469686771890508</v>
      </c>
      <c r="GM5" s="13">
        <f t="shared" si="6"/>
        <v>88.571586937799836</v>
      </c>
      <c r="GN5" s="13">
        <f t="shared" si="6"/>
        <v>12.251310328427826</v>
      </c>
      <c r="GO5" s="13" t="e">
        <f t="shared" si="6"/>
        <v>#DIV/0!</v>
      </c>
      <c r="GP5" s="13" t="e">
        <f t="shared" si="6"/>
        <v>#DIV/0!</v>
      </c>
      <c r="GQ5" s="13">
        <f t="shared" si="6"/>
        <v>113.80710128138691</v>
      </c>
      <c r="GR5" s="13">
        <f t="shared" si="6"/>
        <v>25.42222640160545</v>
      </c>
      <c r="GS5" s="12">
        <f t="shared" si="6"/>
        <v>10.568107572629344</v>
      </c>
    </row>
    <row r="6" spans="1:201" s="7" customFormat="1" ht="15.75" thickBot="1" x14ac:dyDescent="0.3">
      <c r="A6" s="11" t="s">
        <v>202</v>
      </c>
      <c r="B6" s="10" t="s">
        <v>200</v>
      </c>
      <c r="C6" s="9" t="s">
        <v>199</v>
      </c>
      <c r="D6" s="9" t="s">
        <v>198</v>
      </c>
      <c r="E6" s="9" t="s">
        <v>197</v>
      </c>
      <c r="F6" s="9" t="s">
        <v>196</v>
      </c>
      <c r="G6" s="9" t="s">
        <v>195</v>
      </c>
      <c r="H6" s="9" t="s">
        <v>194</v>
      </c>
      <c r="I6" s="9" t="s">
        <v>193</v>
      </c>
      <c r="J6" s="9" t="s">
        <v>192</v>
      </c>
      <c r="K6" s="9" t="s">
        <v>191</v>
      </c>
      <c r="L6" s="9" t="s">
        <v>190</v>
      </c>
      <c r="M6" s="9" t="s">
        <v>189</v>
      </c>
      <c r="N6" s="9" t="s">
        <v>188</v>
      </c>
      <c r="O6" s="9" t="s">
        <v>187</v>
      </c>
      <c r="P6" s="9" t="s">
        <v>186</v>
      </c>
      <c r="Q6" s="9" t="s">
        <v>185</v>
      </c>
      <c r="R6" s="9" t="s">
        <v>184</v>
      </c>
      <c r="S6" s="9" t="s">
        <v>183</v>
      </c>
      <c r="T6" s="9" t="s">
        <v>182</v>
      </c>
      <c r="U6" s="9" t="s">
        <v>181</v>
      </c>
      <c r="V6" s="9" t="s">
        <v>180</v>
      </c>
      <c r="W6" s="9" t="s">
        <v>179</v>
      </c>
      <c r="X6" s="9" t="s">
        <v>178</v>
      </c>
      <c r="Y6" s="9" t="s">
        <v>177</v>
      </c>
      <c r="Z6" s="9" t="s">
        <v>176</v>
      </c>
      <c r="AA6" s="9" t="s">
        <v>175</v>
      </c>
      <c r="AB6" s="9" t="s">
        <v>174</v>
      </c>
      <c r="AC6" s="9" t="s">
        <v>173</v>
      </c>
      <c r="AD6" s="9" t="s">
        <v>172</v>
      </c>
      <c r="AE6" s="9" t="s">
        <v>171</v>
      </c>
      <c r="AF6" s="9" t="s">
        <v>170</v>
      </c>
      <c r="AG6" s="9" t="s">
        <v>169</v>
      </c>
      <c r="AH6" s="9" t="s">
        <v>168</v>
      </c>
      <c r="AI6" s="9" t="s">
        <v>167</v>
      </c>
      <c r="AJ6" s="9" t="s">
        <v>166</v>
      </c>
      <c r="AK6" s="9" t="s">
        <v>165</v>
      </c>
      <c r="AL6" s="9" t="s">
        <v>164</v>
      </c>
      <c r="AM6" s="9" t="s">
        <v>163</v>
      </c>
      <c r="AN6" s="9" t="s">
        <v>162</v>
      </c>
      <c r="AO6" s="9" t="s">
        <v>161</v>
      </c>
      <c r="AP6" s="9" t="s">
        <v>160</v>
      </c>
      <c r="AQ6" s="9" t="s">
        <v>159</v>
      </c>
      <c r="AR6" s="9" t="s">
        <v>158</v>
      </c>
      <c r="AS6" s="9" t="s">
        <v>157</v>
      </c>
      <c r="AT6" s="9" t="s">
        <v>156</v>
      </c>
      <c r="AU6" s="9" t="s">
        <v>155</v>
      </c>
      <c r="AV6" s="9" t="s">
        <v>154</v>
      </c>
      <c r="AW6" s="9" t="s">
        <v>153</v>
      </c>
      <c r="AX6" s="9" t="s">
        <v>152</v>
      </c>
      <c r="AY6" s="9" t="s">
        <v>151</v>
      </c>
      <c r="AZ6" s="9" t="s">
        <v>150</v>
      </c>
      <c r="BA6" s="9" t="s">
        <v>149</v>
      </c>
      <c r="BB6" s="9" t="s">
        <v>148</v>
      </c>
      <c r="BC6" s="9" t="s">
        <v>147</v>
      </c>
      <c r="BD6" s="9" t="s">
        <v>146</v>
      </c>
      <c r="BE6" s="9" t="s">
        <v>145</v>
      </c>
      <c r="BF6" s="9" t="s">
        <v>144</v>
      </c>
      <c r="BG6" s="9" t="s">
        <v>143</v>
      </c>
      <c r="BH6" s="9" t="s">
        <v>142</v>
      </c>
      <c r="BI6" s="9" t="s">
        <v>141</v>
      </c>
      <c r="BJ6" s="9" t="s">
        <v>140</v>
      </c>
      <c r="BK6" s="9" t="s">
        <v>139</v>
      </c>
      <c r="BL6" s="9" t="s">
        <v>138</v>
      </c>
      <c r="BM6" s="9" t="s">
        <v>137</v>
      </c>
      <c r="BN6" s="9" t="s">
        <v>136</v>
      </c>
      <c r="BO6" s="9" t="s">
        <v>135</v>
      </c>
      <c r="BP6" s="9" t="s">
        <v>134</v>
      </c>
      <c r="BQ6" s="9" t="s">
        <v>133</v>
      </c>
      <c r="BR6" s="9" t="s">
        <v>132</v>
      </c>
      <c r="BS6" s="9" t="s">
        <v>131</v>
      </c>
      <c r="BT6" s="9" t="s">
        <v>130</v>
      </c>
      <c r="BU6" s="9" t="s">
        <v>129</v>
      </c>
      <c r="BV6" s="9" t="s">
        <v>128</v>
      </c>
      <c r="BW6" s="9" t="s">
        <v>127</v>
      </c>
      <c r="BX6" s="9" t="s">
        <v>126</v>
      </c>
      <c r="BY6" s="9" t="s">
        <v>125</v>
      </c>
      <c r="BZ6" s="9" t="s">
        <v>124</v>
      </c>
      <c r="CA6" s="9" t="s">
        <v>123</v>
      </c>
      <c r="CB6" s="9" t="s">
        <v>122</v>
      </c>
      <c r="CC6" s="9" t="s">
        <v>121</v>
      </c>
      <c r="CD6" s="9" t="s">
        <v>120</v>
      </c>
      <c r="CE6" s="9" t="s">
        <v>119</v>
      </c>
      <c r="CF6" s="9" t="s">
        <v>118</v>
      </c>
      <c r="CG6" s="9" t="s">
        <v>117</v>
      </c>
      <c r="CH6" s="9" t="s">
        <v>116</v>
      </c>
      <c r="CI6" s="9" t="s">
        <v>115</v>
      </c>
      <c r="CJ6" s="9" t="s">
        <v>114</v>
      </c>
      <c r="CK6" s="9" t="s">
        <v>113</v>
      </c>
      <c r="CL6" s="9" t="s">
        <v>112</v>
      </c>
      <c r="CM6" s="9" t="s">
        <v>111</v>
      </c>
      <c r="CN6" s="9" t="s">
        <v>110</v>
      </c>
      <c r="CO6" s="9" t="s">
        <v>109</v>
      </c>
      <c r="CP6" s="9" t="s">
        <v>108</v>
      </c>
      <c r="CQ6" s="9" t="s">
        <v>107</v>
      </c>
      <c r="CR6" s="9" t="s">
        <v>106</v>
      </c>
      <c r="CS6" s="9" t="s">
        <v>105</v>
      </c>
      <c r="CT6" s="9" t="s">
        <v>104</v>
      </c>
      <c r="CU6" s="9" t="s">
        <v>103</v>
      </c>
      <c r="CV6" s="9" t="s">
        <v>102</v>
      </c>
      <c r="CW6" s="9" t="s">
        <v>101</v>
      </c>
      <c r="CX6" s="9" t="s">
        <v>100</v>
      </c>
      <c r="CY6" s="9" t="s">
        <v>99</v>
      </c>
      <c r="CZ6" s="9" t="s">
        <v>98</v>
      </c>
      <c r="DA6" s="9" t="s">
        <v>97</v>
      </c>
      <c r="DB6" s="9" t="s">
        <v>96</v>
      </c>
      <c r="DC6" s="9" t="s">
        <v>95</v>
      </c>
      <c r="DD6" s="9" t="s">
        <v>94</v>
      </c>
      <c r="DE6" s="8" t="s">
        <v>93</v>
      </c>
      <c r="DF6" s="10" t="s">
        <v>92</v>
      </c>
      <c r="DG6" s="9" t="s">
        <v>91</v>
      </c>
      <c r="DH6" s="9" t="s">
        <v>90</v>
      </c>
      <c r="DI6" s="9" t="s">
        <v>89</v>
      </c>
      <c r="DJ6" s="9" t="s">
        <v>88</v>
      </c>
      <c r="DK6" s="9" t="s">
        <v>87</v>
      </c>
      <c r="DL6" s="9" t="s">
        <v>86</v>
      </c>
      <c r="DM6" s="9" t="s">
        <v>85</v>
      </c>
      <c r="DN6" s="9" t="s">
        <v>84</v>
      </c>
      <c r="DO6" s="9" t="s">
        <v>83</v>
      </c>
      <c r="DP6" s="9" t="s">
        <v>82</v>
      </c>
      <c r="DQ6" s="9" t="s">
        <v>81</v>
      </c>
      <c r="DR6" s="9" t="s">
        <v>80</v>
      </c>
      <c r="DS6" s="9" t="s">
        <v>79</v>
      </c>
      <c r="DT6" s="9" t="s">
        <v>78</v>
      </c>
      <c r="DU6" s="9" t="s">
        <v>77</v>
      </c>
      <c r="DV6" s="9" t="s">
        <v>76</v>
      </c>
      <c r="DW6" s="9" t="s">
        <v>75</v>
      </c>
      <c r="DX6" s="9" t="s">
        <v>74</v>
      </c>
      <c r="DY6" s="9" t="s">
        <v>73</v>
      </c>
      <c r="DZ6" s="9" t="s">
        <v>72</v>
      </c>
      <c r="EA6" s="9" t="s">
        <v>71</v>
      </c>
      <c r="EB6" s="9" t="s">
        <v>70</v>
      </c>
      <c r="EC6" s="9" t="s">
        <v>69</v>
      </c>
      <c r="ED6" s="9" t="s">
        <v>68</v>
      </c>
      <c r="EE6" s="9" t="s">
        <v>67</v>
      </c>
      <c r="EF6" s="9" t="s">
        <v>66</v>
      </c>
      <c r="EG6" s="9" t="s">
        <v>65</v>
      </c>
      <c r="EH6" s="9" t="s">
        <v>64</v>
      </c>
      <c r="EI6" s="9" t="s">
        <v>63</v>
      </c>
      <c r="EJ6" s="9" t="s">
        <v>62</v>
      </c>
      <c r="EK6" s="9" t="s">
        <v>61</v>
      </c>
      <c r="EL6" s="9" t="s">
        <v>60</v>
      </c>
      <c r="EM6" s="9" t="s">
        <v>59</v>
      </c>
      <c r="EN6" s="9" t="s">
        <v>58</v>
      </c>
      <c r="EO6" s="9" t="s">
        <v>57</v>
      </c>
      <c r="EP6" s="9" t="s">
        <v>56</v>
      </c>
      <c r="EQ6" s="9" t="s">
        <v>55</v>
      </c>
      <c r="ER6" s="9" t="s">
        <v>54</v>
      </c>
      <c r="ES6" s="9" t="s">
        <v>53</v>
      </c>
      <c r="ET6" s="9" t="s">
        <v>52</v>
      </c>
      <c r="EU6" s="9" t="s">
        <v>51</v>
      </c>
      <c r="EV6" s="9" t="s">
        <v>50</v>
      </c>
      <c r="EW6" s="9" t="s">
        <v>49</v>
      </c>
      <c r="EX6" s="9" t="s">
        <v>48</v>
      </c>
      <c r="EY6" s="9" t="s">
        <v>47</v>
      </c>
      <c r="EZ6" s="9" t="s">
        <v>46</v>
      </c>
      <c r="FA6" s="9" t="s">
        <v>45</v>
      </c>
      <c r="FB6" s="9" t="s">
        <v>44</v>
      </c>
      <c r="FC6" s="9" t="s">
        <v>43</v>
      </c>
      <c r="FD6" s="9" t="s">
        <v>42</v>
      </c>
      <c r="FE6" s="9" t="s">
        <v>41</v>
      </c>
      <c r="FF6" s="9" t="s">
        <v>40</v>
      </c>
      <c r="FG6" s="9" t="s">
        <v>39</v>
      </c>
      <c r="FH6" s="9" t="s">
        <v>38</v>
      </c>
      <c r="FI6" s="9" t="s">
        <v>37</v>
      </c>
      <c r="FJ6" s="9" t="s">
        <v>36</v>
      </c>
      <c r="FK6" s="9" t="s">
        <v>35</v>
      </c>
      <c r="FL6" s="9" t="s">
        <v>34</v>
      </c>
      <c r="FM6" s="9" t="s">
        <v>33</v>
      </c>
      <c r="FN6" s="9" t="s">
        <v>32</v>
      </c>
      <c r="FO6" s="9" t="s">
        <v>31</v>
      </c>
      <c r="FP6" s="9" t="s">
        <v>30</v>
      </c>
      <c r="FQ6" s="9" t="s">
        <v>29</v>
      </c>
      <c r="FR6" s="9" t="s">
        <v>28</v>
      </c>
      <c r="FS6" s="9" t="s">
        <v>27</v>
      </c>
      <c r="FT6" s="9" t="s">
        <v>26</v>
      </c>
      <c r="FU6" s="9" t="s">
        <v>25</v>
      </c>
      <c r="FV6" s="9" t="s">
        <v>24</v>
      </c>
      <c r="FW6" s="9" t="s">
        <v>23</v>
      </c>
      <c r="FX6" s="9" t="s">
        <v>22</v>
      </c>
      <c r="FY6" s="9" t="s">
        <v>21</v>
      </c>
      <c r="FZ6" s="9" t="s">
        <v>20</v>
      </c>
      <c r="GA6" s="9" t="s">
        <v>19</v>
      </c>
      <c r="GB6" s="9" t="s">
        <v>18</v>
      </c>
      <c r="GC6" s="9" t="s">
        <v>17</v>
      </c>
      <c r="GD6" s="9" t="s">
        <v>16</v>
      </c>
      <c r="GE6" s="9" t="s">
        <v>15</v>
      </c>
      <c r="GF6" s="9" t="s">
        <v>14</v>
      </c>
      <c r="GG6" s="9" t="s">
        <v>13</v>
      </c>
      <c r="GH6" s="9" t="s">
        <v>12</v>
      </c>
      <c r="GI6" s="9" t="s">
        <v>11</v>
      </c>
      <c r="GJ6" s="9" t="s">
        <v>10</v>
      </c>
      <c r="GK6" s="9" t="s">
        <v>9</v>
      </c>
      <c r="GL6" s="9" t="s">
        <v>8</v>
      </c>
      <c r="GM6" s="9" t="s">
        <v>7</v>
      </c>
      <c r="GN6" s="9" t="s">
        <v>6</v>
      </c>
      <c r="GO6" s="9" t="s">
        <v>5</v>
      </c>
      <c r="GP6" s="9" t="s">
        <v>4</v>
      </c>
      <c r="GQ6" s="9" t="s">
        <v>3</v>
      </c>
      <c r="GR6" s="9" t="s">
        <v>2</v>
      </c>
      <c r="GS6" s="8" t="s">
        <v>1</v>
      </c>
    </row>
    <row r="7" spans="1:201" x14ac:dyDescent="0.25">
      <c r="A7" t="s">
        <v>0</v>
      </c>
      <c r="B7" s="6">
        <v>23.437304219272178</v>
      </c>
      <c r="C7">
        <v>23.509997416936603</v>
      </c>
      <c r="D7">
        <v>85.37442847275247</v>
      </c>
      <c r="E7">
        <v>63.034632915268432</v>
      </c>
      <c r="F7">
        <v>61.642372647944917</v>
      </c>
      <c r="G7">
        <v>101.32784818143261</v>
      </c>
      <c r="H7">
        <v>38.603118148048296</v>
      </c>
      <c r="I7">
        <v>47.308592208932566</v>
      </c>
      <c r="J7">
        <v>13.958845595322112</v>
      </c>
      <c r="K7">
        <v>89.685802898689801</v>
      </c>
      <c r="M7">
        <v>50.150677315623064</v>
      </c>
      <c r="O7">
        <v>64.410433803830756</v>
      </c>
      <c r="P7">
        <v>10.619120973038347</v>
      </c>
      <c r="R7">
        <v>33.604510519683068</v>
      </c>
      <c r="S7">
        <v>52.660404078807659</v>
      </c>
      <c r="T7">
        <v>15.657253207183469</v>
      </c>
      <c r="U7">
        <v>27.17141899109259</v>
      </c>
      <c r="V7">
        <v>84.908132632394128</v>
      </c>
      <c r="W7">
        <v>101.21695178476722</v>
      </c>
      <c r="X7">
        <v>3.9188429794832307</v>
      </c>
      <c r="Y7">
        <v>79.661064309819722</v>
      </c>
      <c r="Z7">
        <v>7.2361661804721678</v>
      </c>
      <c r="AA7">
        <v>86.90483494664619</v>
      </c>
      <c r="AC7">
        <v>108.73739405800876</v>
      </c>
      <c r="AD7">
        <v>30.774014856479745</v>
      </c>
      <c r="AE7">
        <v>41.702716816162841</v>
      </c>
      <c r="AF7">
        <v>25.487684185278805</v>
      </c>
      <c r="AG7">
        <v>24.55403516949735</v>
      </c>
      <c r="AH7">
        <v>33.0108421908038</v>
      </c>
      <c r="AI7">
        <v>1.5958387615161971</v>
      </c>
      <c r="AJ7">
        <v>16.4699216791225</v>
      </c>
      <c r="AL7">
        <v>5.4623229370459843</v>
      </c>
      <c r="AN7">
        <v>36.890318137265822</v>
      </c>
      <c r="AP7">
        <v>24.211373861940196</v>
      </c>
      <c r="AQ7">
        <v>40.535979995218277</v>
      </c>
      <c r="AR7">
        <v>49.816157436392345</v>
      </c>
      <c r="AS7">
        <v>99.100098567131255</v>
      </c>
      <c r="AT7">
        <v>10.306897284312569</v>
      </c>
      <c r="AU7">
        <v>28.089985647557665</v>
      </c>
      <c r="AV7">
        <v>140.43768892540186</v>
      </c>
      <c r="AW7">
        <v>1.9241306806375436</v>
      </c>
      <c r="AX7">
        <v>37.545947708105594</v>
      </c>
      <c r="AY7">
        <v>6.765295037804357</v>
      </c>
      <c r="AZ7">
        <v>35.991910715869501</v>
      </c>
      <c r="BA7">
        <v>102.30245285337833</v>
      </c>
      <c r="BC7">
        <v>75.391626946636308</v>
      </c>
      <c r="BG7">
        <v>96.841979439651098</v>
      </c>
      <c r="BH7">
        <v>131.81920427198207</v>
      </c>
      <c r="BI7">
        <v>49.62602881232872</v>
      </c>
      <c r="BL7">
        <v>2.0413136697820629</v>
      </c>
      <c r="BM7">
        <v>41.544154059335483</v>
      </c>
      <c r="BN7">
        <v>49.41411526423888</v>
      </c>
      <c r="BO7">
        <v>21.168210894102401</v>
      </c>
      <c r="BP7">
        <v>49.635396931901425</v>
      </c>
      <c r="BQ7">
        <v>67.632002089268127</v>
      </c>
      <c r="BR7">
        <v>52.896564888883638</v>
      </c>
      <c r="BS7">
        <v>15.79415422657541</v>
      </c>
      <c r="BT7">
        <v>58.693241407889239</v>
      </c>
      <c r="BU7">
        <v>8.102842342141555</v>
      </c>
      <c r="BV7">
        <v>43.76062163538937</v>
      </c>
      <c r="BW7">
        <v>17.845074044664432</v>
      </c>
      <c r="BX7">
        <v>16.852434367688321</v>
      </c>
      <c r="BY7">
        <v>31.990152938241032</v>
      </c>
      <c r="BZ7">
        <v>51.366540963445175</v>
      </c>
      <c r="CA7">
        <v>174.07933689694249</v>
      </c>
      <c r="CB7">
        <v>63.527714839343631</v>
      </c>
      <c r="CC7">
        <v>12.503497883943982</v>
      </c>
      <c r="CF7">
        <v>71.651625941030105</v>
      </c>
      <c r="CG7">
        <v>8.4900615969131703</v>
      </c>
      <c r="CH7">
        <v>27.109811139444552</v>
      </c>
      <c r="CI7">
        <v>27.179415088679011</v>
      </c>
      <c r="CJ7">
        <v>87.896994048722746</v>
      </c>
      <c r="CK7">
        <v>18.524251124598454</v>
      </c>
      <c r="CM7">
        <v>9.4591921912189534</v>
      </c>
      <c r="CN7">
        <v>19.548799002141081</v>
      </c>
      <c r="CO7">
        <v>77.311633640555669</v>
      </c>
      <c r="CP7">
        <v>39.846087262910068</v>
      </c>
      <c r="CQ7">
        <v>114.37277722298252</v>
      </c>
      <c r="CR7">
        <v>43.871953112114916</v>
      </c>
      <c r="CS7">
        <v>41.741430635719183</v>
      </c>
      <c r="CT7">
        <v>71.776313272837271</v>
      </c>
      <c r="CU7">
        <v>33.542154052051146</v>
      </c>
      <c r="CV7">
        <v>64.221820868876563</v>
      </c>
      <c r="CW7">
        <v>51.712715523711822</v>
      </c>
      <c r="CX7">
        <v>8.44292314818534</v>
      </c>
      <c r="CY7">
        <v>49.225687380953154</v>
      </c>
      <c r="CZ7">
        <v>32.244878969697758</v>
      </c>
      <c r="DA7">
        <v>25.967758580512978</v>
      </c>
      <c r="DB7">
        <v>59.714752438305503</v>
      </c>
      <c r="DC7">
        <v>180.43487727240367</v>
      </c>
      <c r="DD7">
        <v>118.05585913973295</v>
      </c>
      <c r="DE7" s="5">
        <v>31.250851571554175</v>
      </c>
      <c r="DF7" s="6">
        <v>34.4268501208904</v>
      </c>
      <c r="DG7">
        <v>35.542165364827305</v>
      </c>
      <c r="DI7">
        <v>29.04976622614306</v>
      </c>
      <c r="DK7">
        <v>19.838310197842851</v>
      </c>
      <c r="DL7">
        <v>16.565162984236377</v>
      </c>
      <c r="DM7">
        <v>37.353514519345794</v>
      </c>
      <c r="DN7">
        <v>8.8967512129729833</v>
      </c>
      <c r="DO7">
        <v>89.494061898741847</v>
      </c>
      <c r="DP7">
        <v>135.17019633267776</v>
      </c>
      <c r="DQ7">
        <v>13.48372395536928</v>
      </c>
      <c r="DS7">
        <v>19.610416317609467</v>
      </c>
      <c r="DT7">
        <v>18.780893413174407</v>
      </c>
      <c r="DV7">
        <v>21.265460912928077</v>
      </c>
      <c r="DW7">
        <v>37.159965093160082</v>
      </c>
      <c r="DY7">
        <v>5.6277414190234882</v>
      </c>
      <c r="EA7">
        <v>37.403390103717392</v>
      </c>
      <c r="EB7">
        <v>12.004437048554957</v>
      </c>
      <c r="EC7">
        <v>84.098024587873681</v>
      </c>
      <c r="EE7">
        <v>53.227504164856406</v>
      </c>
      <c r="EG7">
        <v>4.2359725724487323</v>
      </c>
      <c r="EH7">
        <v>9.2937353553862518</v>
      </c>
      <c r="EI7">
        <v>36.425366546638614</v>
      </c>
      <c r="EJ7">
        <v>105.90238906936109</v>
      </c>
      <c r="EK7">
        <v>101.10983432076209</v>
      </c>
      <c r="EL7">
        <v>22.059707352549864</v>
      </c>
      <c r="EM7">
        <v>53.749749678042406</v>
      </c>
      <c r="EP7">
        <v>67.426928846963065</v>
      </c>
      <c r="ER7">
        <v>54.226234731756819</v>
      </c>
      <c r="ES7">
        <v>63.566378465981103</v>
      </c>
      <c r="ET7">
        <v>119.19599279879171</v>
      </c>
      <c r="EU7">
        <v>130.98280394920158</v>
      </c>
      <c r="EV7">
        <v>6.3344065526993845</v>
      </c>
      <c r="EW7">
        <v>10.276497516595009</v>
      </c>
      <c r="FB7">
        <v>20.64588269456684</v>
      </c>
      <c r="FC7">
        <v>23.669795640317108</v>
      </c>
      <c r="FD7">
        <v>132.40550812754464</v>
      </c>
      <c r="FE7">
        <v>34.085913671861064</v>
      </c>
      <c r="FF7">
        <v>13.180442060295785</v>
      </c>
      <c r="FG7">
        <v>84.572684061441734</v>
      </c>
      <c r="FH7">
        <v>29.64385342720994</v>
      </c>
      <c r="FI7">
        <v>3.398955333134309</v>
      </c>
      <c r="FK7">
        <v>57.525071234347095</v>
      </c>
      <c r="FL7">
        <v>60.450897437055467</v>
      </c>
      <c r="FN7">
        <v>74.237408425049878</v>
      </c>
      <c r="FO7">
        <v>94.79970411732738</v>
      </c>
      <c r="FP7">
        <v>27.022071711601502</v>
      </c>
      <c r="FQ7">
        <v>31.814785157865497</v>
      </c>
      <c r="FR7">
        <v>38.782371263716357</v>
      </c>
      <c r="FT7">
        <v>1.6677419354838576</v>
      </c>
      <c r="FV7">
        <v>172.92942247828401</v>
      </c>
      <c r="FW7">
        <v>99.37352022671412</v>
      </c>
      <c r="FX7">
        <v>92.283802065718064</v>
      </c>
      <c r="FZ7">
        <v>21.366223354889929</v>
      </c>
      <c r="GA7">
        <v>8.6930271285795619</v>
      </c>
      <c r="GB7">
        <v>58.840926305663331</v>
      </c>
      <c r="GC7">
        <v>22.066994341591005</v>
      </c>
      <c r="GH7">
        <v>97.596863503676531</v>
      </c>
      <c r="GI7">
        <v>14.996296575186351</v>
      </c>
      <c r="GJ7">
        <v>160.11362624905786</v>
      </c>
      <c r="GK7">
        <v>41.840402491130071</v>
      </c>
      <c r="GL7">
        <v>99.133143424468116</v>
      </c>
      <c r="GM7">
        <v>120.52044527912877</v>
      </c>
      <c r="GN7">
        <v>15.20082005007669</v>
      </c>
      <c r="GQ7">
        <v>109.51860461403496</v>
      </c>
      <c r="GR7">
        <v>48.022767474398812</v>
      </c>
      <c r="GS7" s="5">
        <v>2.9316656748075496</v>
      </c>
    </row>
    <row r="8" spans="1:201" x14ac:dyDescent="0.25">
      <c r="A8" t="s">
        <v>0</v>
      </c>
      <c r="B8" s="6">
        <v>5.2712673673608439</v>
      </c>
      <c r="C8">
        <v>80.241626221860685</v>
      </c>
      <c r="D8">
        <v>91.378532492067336</v>
      </c>
      <c r="E8">
        <v>24.730800054577944</v>
      </c>
      <c r="F8">
        <v>49.284877622550944</v>
      </c>
      <c r="G8">
        <v>66.461059006816654</v>
      </c>
      <c r="H8">
        <v>67.881693200435038</v>
      </c>
      <c r="I8">
        <v>14.723925521706382</v>
      </c>
      <c r="J8">
        <v>25.563522378453669</v>
      </c>
      <c r="K8">
        <v>18.663767978871338</v>
      </c>
      <c r="M8">
        <v>20.426184632162336</v>
      </c>
      <c r="O8">
        <v>6.3905403581607709</v>
      </c>
      <c r="P8">
        <v>190.77887770542415</v>
      </c>
      <c r="R8">
        <v>23.403097044638375</v>
      </c>
      <c r="S8">
        <v>10.654659413513254</v>
      </c>
      <c r="T8">
        <v>14.338246283375787</v>
      </c>
      <c r="U8">
        <v>110.06206677728228</v>
      </c>
      <c r="V8">
        <v>78.938504118334819</v>
      </c>
      <c r="W8">
        <v>106.56742161481853</v>
      </c>
      <c r="X8">
        <v>260.01400140227946</v>
      </c>
      <c r="Y8">
        <v>131.62768015126841</v>
      </c>
      <c r="Z8">
        <v>9.6603343091372125</v>
      </c>
      <c r="AA8">
        <v>85.220525381654554</v>
      </c>
      <c r="AC8">
        <v>195.71598094156803</v>
      </c>
      <c r="AD8">
        <v>22.742798674965442</v>
      </c>
      <c r="AE8">
        <v>22.349342463433491</v>
      </c>
      <c r="AF8">
        <v>107.19486167529277</v>
      </c>
      <c r="AG8">
        <v>4.7953354921198086</v>
      </c>
      <c r="AH8">
        <v>62.298604956321228</v>
      </c>
      <c r="AI8">
        <v>29.558141856466861</v>
      </c>
      <c r="AJ8">
        <v>131.14218617176439</v>
      </c>
      <c r="AL8">
        <v>39.184403821475854</v>
      </c>
      <c r="AN8">
        <v>0.97752581130043481</v>
      </c>
      <c r="AP8">
        <v>37.804625872877558</v>
      </c>
      <c r="AQ8">
        <v>45.06545236748179</v>
      </c>
      <c r="AR8">
        <v>125.90135279148409</v>
      </c>
      <c r="AS8">
        <v>7.1289042525496269</v>
      </c>
      <c r="AT8">
        <v>18.522266107047159</v>
      </c>
      <c r="AU8">
        <v>30.505471953259036</v>
      </c>
      <c r="AV8">
        <v>62.414199808668208</v>
      </c>
      <c r="AW8">
        <v>33.442625025760513</v>
      </c>
      <c r="AX8">
        <v>45.927548840133312</v>
      </c>
      <c r="AY8">
        <v>171.49306800167506</v>
      </c>
      <c r="AZ8">
        <v>10.453850280057365</v>
      </c>
      <c r="BA8">
        <v>43.247324063352622</v>
      </c>
      <c r="BC8">
        <v>48.366072519869334</v>
      </c>
      <c r="BG8">
        <v>25.533466775848954</v>
      </c>
      <c r="BH8">
        <v>47.050690124404092</v>
      </c>
      <c r="BI8">
        <v>61.065227600538478</v>
      </c>
      <c r="BL8">
        <v>21.919570152479498</v>
      </c>
      <c r="BM8">
        <v>161.15233971898792</v>
      </c>
      <c r="BN8">
        <v>73.310449350559679</v>
      </c>
      <c r="BO8">
        <v>55.782979524875074</v>
      </c>
      <c r="BP8">
        <v>14.950667990150967</v>
      </c>
      <c r="BQ8">
        <v>19.717509644595026</v>
      </c>
      <c r="BR8">
        <v>49.711754003954148</v>
      </c>
      <c r="BS8">
        <v>27.515035952913273</v>
      </c>
      <c r="BT8">
        <v>125.82142639993815</v>
      </c>
      <c r="BU8">
        <v>8.5344478773655528</v>
      </c>
      <c r="BV8">
        <v>88.100468584326777</v>
      </c>
      <c r="BW8">
        <v>2.9957430205504108</v>
      </c>
      <c r="BX8">
        <v>30.777821894958937</v>
      </c>
      <c r="BY8">
        <v>33.857358098452231</v>
      </c>
      <c r="BZ8">
        <v>6.5511551652565529</v>
      </c>
      <c r="CA8">
        <v>12.562418961418459</v>
      </c>
      <c r="CB8">
        <v>166.81199785753327</v>
      </c>
      <c r="CC8">
        <v>15.320255065397573</v>
      </c>
      <c r="CF8">
        <v>6.3859150945300014</v>
      </c>
      <c r="CG8">
        <v>13.134523527546925</v>
      </c>
      <c r="CH8">
        <v>76.623129524861469</v>
      </c>
      <c r="CI8">
        <v>297.13668359429482</v>
      </c>
      <c r="CJ8">
        <v>33.575812495516047</v>
      </c>
      <c r="CK8">
        <v>12.791727650283001</v>
      </c>
      <c r="CM8">
        <v>14.390280262548078</v>
      </c>
      <c r="CN8">
        <v>109.47661445019138</v>
      </c>
      <c r="CO8">
        <v>117.95735931753428</v>
      </c>
      <c r="CP8">
        <v>23.312149098913594</v>
      </c>
      <c r="CQ8">
        <v>124.06536400499061</v>
      </c>
      <c r="CR8">
        <v>7.2653927165257004</v>
      </c>
      <c r="CS8">
        <v>65.373294964502591</v>
      </c>
      <c r="CT8">
        <v>89.785451333694581</v>
      </c>
      <c r="CU8">
        <v>24.818484484505937</v>
      </c>
      <c r="CV8">
        <v>181.50132429183449</v>
      </c>
      <c r="CW8">
        <v>34.170131491928835</v>
      </c>
      <c r="CX8">
        <v>54.79358046821865</v>
      </c>
      <c r="CY8">
        <v>130.55097090694389</v>
      </c>
      <c r="CZ8">
        <v>31.616279456317436</v>
      </c>
      <c r="DA8">
        <v>106.88480500770518</v>
      </c>
      <c r="DB8">
        <v>145.71762061425505</v>
      </c>
      <c r="DC8">
        <v>85.769285238589347</v>
      </c>
      <c r="DD8">
        <v>9.2096112428857513</v>
      </c>
      <c r="DE8" s="5">
        <v>34.675281599940604</v>
      </c>
      <c r="DF8" s="6">
        <v>122.41030459142084</v>
      </c>
      <c r="DG8">
        <v>22.662236101145083</v>
      </c>
      <c r="DI8">
        <v>24.813998149778868</v>
      </c>
      <c r="DK8">
        <v>17.736188691555459</v>
      </c>
      <c r="DL8">
        <v>6.4886399156919063</v>
      </c>
      <c r="DM8">
        <v>24.034352173015229</v>
      </c>
      <c r="DN8">
        <v>71.119300838683742</v>
      </c>
      <c r="DO8">
        <v>14.545776579677025</v>
      </c>
      <c r="DP8">
        <v>122.90308414565077</v>
      </c>
      <c r="DQ8">
        <v>64.527767593395467</v>
      </c>
      <c r="DS8">
        <v>75.383554820197503</v>
      </c>
      <c r="DT8">
        <v>7.9829264155875839</v>
      </c>
      <c r="DV8">
        <v>124.79886462092031</v>
      </c>
      <c r="DW8">
        <v>23.564710450642334</v>
      </c>
      <c r="DY8">
        <v>5.0578904164639358</v>
      </c>
      <c r="EA8">
        <v>296.44550122535685</v>
      </c>
      <c r="EB8">
        <v>25.01774828468724</v>
      </c>
      <c r="EC8">
        <v>85.057206040198096</v>
      </c>
      <c r="EE8">
        <v>0.91239584669231943</v>
      </c>
      <c r="EG8">
        <v>56.337979693350299</v>
      </c>
      <c r="EH8">
        <v>25.48589849345624</v>
      </c>
      <c r="EI8">
        <v>6.858244870454353</v>
      </c>
      <c r="EJ8">
        <v>13.240041662997223</v>
      </c>
      <c r="EK8">
        <v>14.457316130759441</v>
      </c>
      <c r="EL8">
        <v>25.720402620755841</v>
      </c>
      <c r="EM8">
        <v>35.315425135563245</v>
      </c>
      <c r="EP8">
        <v>1.0909332132419578</v>
      </c>
      <c r="ER8">
        <v>30.313151404329407</v>
      </c>
      <c r="ES8">
        <v>104.73096773764694</v>
      </c>
      <c r="ET8">
        <v>30.167298009137046</v>
      </c>
      <c r="EU8">
        <v>0.76642608842043392</v>
      </c>
      <c r="EV8">
        <v>6.6310747306143973</v>
      </c>
      <c r="EW8">
        <v>7.9849586213385466</v>
      </c>
      <c r="FB8">
        <v>51.510017602092304</v>
      </c>
      <c r="FC8">
        <v>52.822556021806918</v>
      </c>
      <c r="FD8">
        <v>49.186146845628883</v>
      </c>
      <c r="FE8">
        <v>21.351036533132302</v>
      </c>
      <c r="FF8">
        <v>15.210873829475743</v>
      </c>
      <c r="FG8">
        <v>36.021143450230554</v>
      </c>
      <c r="FH8">
        <v>22.832961370199044</v>
      </c>
      <c r="FI8">
        <v>21.669131916725803</v>
      </c>
      <c r="FK8">
        <v>31.608818703676068</v>
      </c>
      <c r="FL8">
        <v>3.1437477447411233</v>
      </c>
      <c r="FN8">
        <v>21.70701531993808</v>
      </c>
      <c r="FO8">
        <v>11.660736219484553</v>
      </c>
      <c r="FP8">
        <v>6.2891912829247492</v>
      </c>
      <c r="FQ8">
        <v>2.8661765823828036</v>
      </c>
      <c r="FR8">
        <v>64.364738671091473</v>
      </c>
      <c r="FT8">
        <v>19.428658579154671</v>
      </c>
      <c r="FV8">
        <v>23.550227404252745</v>
      </c>
      <c r="FW8">
        <v>142.61461417679931</v>
      </c>
      <c r="FX8">
        <v>30.872547446715362</v>
      </c>
      <c r="FZ8">
        <v>14.328090761268752</v>
      </c>
      <c r="GA8">
        <v>21.661196677109846</v>
      </c>
      <c r="GB8">
        <v>7.6097064883449832</v>
      </c>
      <c r="GC8">
        <v>11.509947043789873</v>
      </c>
      <c r="GH8">
        <v>8.5616812650462624</v>
      </c>
      <c r="GI8">
        <v>49.80984057387878</v>
      </c>
      <c r="GJ8">
        <v>102.60933648841529</v>
      </c>
      <c r="GK8">
        <v>26.678222908191092</v>
      </c>
      <c r="GL8">
        <v>35.806230119312893</v>
      </c>
      <c r="GM8">
        <v>56.622728596470907</v>
      </c>
      <c r="GN8">
        <v>9.3018006067789614</v>
      </c>
      <c r="GQ8">
        <v>118.09559794873886</v>
      </c>
      <c r="GR8">
        <v>2.8216853288120904</v>
      </c>
      <c r="GS8" s="5">
        <v>18.204549470451138</v>
      </c>
    </row>
    <row r="9" spans="1:201" x14ac:dyDescent="0.25">
      <c r="A9" t="s">
        <v>0</v>
      </c>
      <c r="B9" s="6"/>
      <c r="E9">
        <v>61.125581345656542</v>
      </c>
      <c r="F9">
        <v>76.286955910005105</v>
      </c>
      <c r="H9">
        <v>80.022207238973465</v>
      </c>
      <c r="I9">
        <v>42.357695598878593</v>
      </c>
      <c r="M9">
        <v>12.000621925853968</v>
      </c>
      <c r="T9">
        <v>41.779537381459633</v>
      </c>
      <c r="W9">
        <v>90.33614368934731</v>
      </c>
      <c r="Z9">
        <v>4.8688249741295717</v>
      </c>
      <c r="AD9">
        <v>47.360458866069266</v>
      </c>
      <c r="AG9">
        <v>29.246987463948987</v>
      </c>
      <c r="AH9">
        <v>17.687358073887044</v>
      </c>
      <c r="AP9">
        <v>17.129954606492223</v>
      </c>
      <c r="AV9">
        <v>24.92867525915219</v>
      </c>
      <c r="AZ9">
        <v>55.807165761784866</v>
      </c>
      <c r="BA9">
        <v>70.339359327356604</v>
      </c>
      <c r="BH9">
        <v>159.95691054347645</v>
      </c>
      <c r="BQ9">
        <v>16.343790386198592</v>
      </c>
      <c r="BR9">
        <v>3.3831032422929557</v>
      </c>
      <c r="BS9">
        <v>34.241829907054331</v>
      </c>
      <c r="CJ9">
        <v>27.433233372991893</v>
      </c>
      <c r="CU9">
        <v>27.650586736395589</v>
      </c>
      <c r="CV9">
        <v>127.11802503926224</v>
      </c>
      <c r="CW9">
        <v>42.771454855788463</v>
      </c>
      <c r="DE9" s="5"/>
      <c r="DF9" s="6"/>
      <c r="DG9">
        <v>382.18874098306031</v>
      </c>
      <c r="DP9">
        <v>27.72182537348273</v>
      </c>
      <c r="DQ9">
        <v>54.317788909528886</v>
      </c>
      <c r="EC9">
        <v>15.671981533751815</v>
      </c>
      <c r="EE9">
        <v>94.914072898213846</v>
      </c>
      <c r="EI9">
        <v>59.819952816354736</v>
      </c>
      <c r="EK9">
        <v>94.005531149049148</v>
      </c>
      <c r="EM9">
        <v>27.387575903260522</v>
      </c>
      <c r="EP9">
        <v>1.1212543147267877</v>
      </c>
      <c r="ER9">
        <v>78.860058113996587</v>
      </c>
      <c r="FC9">
        <v>75.350971084283614</v>
      </c>
      <c r="FZ9">
        <v>4.4147509312517013</v>
      </c>
      <c r="GS9" s="5"/>
    </row>
    <row r="10" spans="1:201" x14ac:dyDescent="0.25">
      <c r="A10" t="s">
        <v>0</v>
      </c>
      <c r="B10" s="6"/>
      <c r="E10">
        <v>163.44745254047751</v>
      </c>
      <c r="F10">
        <v>43.674833432251965</v>
      </c>
      <c r="H10">
        <v>123.67278722778876</v>
      </c>
      <c r="I10">
        <v>9.6235022460502648</v>
      </c>
      <c r="M10">
        <v>107.465531258821</v>
      </c>
      <c r="T10">
        <v>31.048181239816664</v>
      </c>
      <c r="W10">
        <v>75.492766950092204</v>
      </c>
      <c r="Z10">
        <v>19.444920221059608</v>
      </c>
      <c r="AD10">
        <v>34.616134256407534</v>
      </c>
      <c r="AG10">
        <v>61.721132120301014</v>
      </c>
      <c r="AH10">
        <v>4.3872842957292431</v>
      </c>
      <c r="AP10">
        <v>11.11129511769637</v>
      </c>
      <c r="AV10">
        <v>31.354417006505297</v>
      </c>
      <c r="AZ10">
        <v>23.834791154414468</v>
      </c>
      <c r="BA10">
        <v>140.61424970317836</v>
      </c>
      <c r="BH10">
        <v>53.992109024430874</v>
      </c>
      <c r="BQ10">
        <v>7.6883757514508781</v>
      </c>
      <c r="BR10">
        <v>115.52972830120851</v>
      </c>
      <c r="BS10">
        <v>1.539372279056515</v>
      </c>
      <c r="CJ10">
        <v>42.63312476549806</v>
      </c>
      <c r="CU10">
        <v>3.4265590712869165</v>
      </c>
      <c r="CV10">
        <v>1.7769275123017885</v>
      </c>
      <c r="CW10">
        <v>148.98698771225781</v>
      </c>
      <c r="DE10" s="5"/>
      <c r="DF10" s="6"/>
      <c r="DG10">
        <v>82.450787877318419</v>
      </c>
      <c r="DP10">
        <v>79.350995813154697</v>
      </c>
      <c r="DQ10">
        <v>131.77597544097833</v>
      </c>
      <c r="EC10">
        <v>41.480012983076499</v>
      </c>
      <c r="EE10">
        <v>157.31015953031951</v>
      </c>
      <c r="EI10">
        <v>57.208651759880119</v>
      </c>
      <c r="EK10">
        <v>94.775083097283385</v>
      </c>
      <c r="EM10">
        <v>115.89276064644059</v>
      </c>
      <c r="EP10">
        <v>13.553564494704062</v>
      </c>
      <c r="ER10">
        <v>84.536282382377664</v>
      </c>
      <c r="FC10">
        <v>73.593209785889684</v>
      </c>
      <c r="FZ10">
        <v>4.2144063531939988</v>
      </c>
      <c r="GS10" s="5"/>
    </row>
    <row r="11" spans="1:201" x14ac:dyDescent="0.25">
      <c r="A11" t="s">
        <v>0</v>
      </c>
      <c r="B11" s="6"/>
      <c r="T11">
        <v>7.7363196729273112</v>
      </c>
      <c r="AZ11">
        <v>28.413047249725786</v>
      </c>
      <c r="BS11">
        <v>38.331393061410552</v>
      </c>
      <c r="DE11" s="5"/>
      <c r="DF11" s="6"/>
      <c r="GS11" s="5"/>
    </row>
    <row r="12" spans="1:201" x14ac:dyDescent="0.25">
      <c r="A12" t="s">
        <v>0</v>
      </c>
      <c r="B12" s="6"/>
      <c r="T12">
        <v>100.52145722920162</v>
      </c>
      <c r="AZ12">
        <v>63.94959111381592</v>
      </c>
      <c r="BS12">
        <v>47.889477619650194</v>
      </c>
      <c r="DE12" s="5"/>
      <c r="DF12" s="6"/>
      <c r="GS12" s="5"/>
    </row>
    <row r="13" spans="1:201" x14ac:dyDescent="0.25">
      <c r="A13" t="s">
        <v>0</v>
      </c>
      <c r="B13" s="6"/>
      <c r="AZ13">
        <v>15.670661192349955</v>
      </c>
      <c r="BS13">
        <v>12.644528718446958</v>
      </c>
      <c r="DE13" s="5"/>
      <c r="DF13" s="6"/>
      <c r="GS13" s="5"/>
    </row>
    <row r="14" spans="1:201" ht="15.75" thickBot="1" x14ac:dyDescent="0.3">
      <c r="A14" t="s">
        <v>0</v>
      </c>
      <c r="B14" s="3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>
        <v>78.981217436613719</v>
      </c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>
        <v>115.33915389741018</v>
      </c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1"/>
      <c r="DF14" s="3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1"/>
    </row>
    <row r="15" spans="1:201" x14ac:dyDescent="0.25">
      <c r="A15" s="16"/>
    </row>
  </sheetData>
  <mergeCells count="2">
    <mergeCell ref="B4:DE4"/>
    <mergeCell ref="DF4:G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154F6-7DE8-4AAF-B31A-BBB83C6B815B}">
  <dimension ref="A1:GT60"/>
  <sheetViews>
    <sheetView workbookViewId="0"/>
  </sheetViews>
  <sheetFormatPr defaultRowHeight="15" x14ac:dyDescent="0.25"/>
  <cols>
    <col min="1" max="1" width="30.85546875" bestFit="1" customWidth="1"/>
    <col min="2" max="202" width="13.28515625" customWidth="1"/>
  </cols>
  <sheetData>
    <row r="1" spans="1:202" x14ac:dyDescent="0.25">
      <c r="A1" s="15" t="s">
        <v>209</v>
      </c>
    </row>
    <row r="3" spans="1:202" s="7" customFormat="1" ht="15.75" thickBot="1" x14ac:dyDescent="0.3">
      <c r="A3" s="7" t="s">
        <v>207</v>
      </c>
    </row>
    <row r="4" spans="1:202" s="7" customFormat="1" x14ac:dyDescent="0.25">
      <c r="B4" s="23" t="s">
        <v>205</v>
      </c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S4" s="24"/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  <c r="CZ4" s="24"/>
      <c r="DA4" s="24"/>
      <c r="DB4" s="24"/>
      <c r="DC4" s="24"/>
      <c r="DD4" s="24"/>
      <c r="DE4" s="24"/>
      <c r="DF4" s="25"/>
      <c r="DG4" s="23" t="s">
        <v>204</v>
      </c>
      <c r="DH4" s="24"/>
      <c r="DI4" s="24"/>
      <c r="DJ4" s="24"/>
      <c r="DK4" s="24"/>
      <c r="DL4" s="24"/>
      <c r="DM4" s="24"/>
      <c r="DN4" s="24"/>
      <c r="DO4" s="24"/>
      <c r="DP4" s="24"/>
      <c r="DQ4" s="24"/>
      <c r="DR4" s="24"/>
      <c r="DS4" s="24"/>
      <c r="DT4" s="24"/>
      <c r="DU4" s="24"/>
      <c r="DV4" s="24"/>
      <c r="DW4" s="24"/>
      <c r="DX4" s="24"/>
      <c r="DY4" s="24"/>
      <c r="DZ4" s="24"/>
      <c r="EA4" s="24"/>
      <c r="EB4" s="24"/>
      <c r="EC4" s="24"/>
      <c r="ED4" s="24"/>
      <c r="EE4" s="24"/>
      <c r="EF4" s="24"/>
      <c r="EG4" s="24"/>
      <c r="EH4" s="24"/>
      <c r="EI4" s="24"/>
      <c r="EJ4" s="24"/>
      <c r="EK4" s="24"/>
      <c r="EL4" s="24"/>
      <c r="EM4" s="24"/>
      <c r="EN4" s="24"/>
      <c r="EO4" s="24"/>
      <c r="EP4" s="24"/>
      <c r="EQ4" s="24"/>
      <c r="ER4" s="24"/>
      <c r="ES4" s="24"/>
      <c r="ET4" s="24"/>
      <c r="EU4" s="24"/>
      <c r="EV4" s="24"/>
      <c r="EW4" s="24"/>
      <c r="EX4" s="24"/>
      <c r="EY4" s="24"/>
      <c r="EZ4" s="24"/>
      <c r="FA4" s="24"/>
      <c r="FB4" s="24"/>
      <c r="FC4" s="24"/>
      <c r="FD4" s="24"/>
      <c r="FE4" s="24"/>
      <c r="FF4" s="24"/>
      <c r="FG4" s="24"/>
      <c r="FH4" s="24"/>
      <c r="FI4" s="24"/>
      <c r="FJ4" s="24"/>
      <c r="FK4" s="24"/>
      <c r="FL4" s="24"/>
      <c r="FM4" s="24"/>
      <c r="FN4" s="24"/>
      <c r="FO4" s="24"/>
      <c r="FP4" s="24"/>
      <c r="FQ4" s="24"/>
      <c r="FR4" s="24"/>
      <c r="FS4" s="24"/>
      <c r="FT4" s="24"/>
      <c r="FU4" s="24"/>
      <c r="FV4" s="24"/>
      <c r="FW4" s="24"/>
      <c r="FX4" s="24"/>
      <c r="FY4" s="24"/>
      <c r="FZ4" s="24"/>
      <c r="GA4" s="24"/>
      <c r="GB4" s="24"/>
      <c r="GC4" s="24"/>
      <c r="GD4" s="24"/>
      <c r="GE4" s="24"/>
      <c r="GF4" s="24"/>
      <c r="GG4" s="24"/>
      <c r="GH4" s="24"/>
      <c r="GI4" s="24"/>
      <c r="GJ4" s="24"/>
      <c r="GK4" s="24"/>
      <c r="GL4" s="24"/>
      <c r="GM4" s="24"/>
      <c r="GN4" s="24"/>
      <c r="GO4" s="24"/>
      <c r="GP4" s="24"/>
      <c r="GQ4" s="24"/>
      <c r="GR4" s="24"/>
      <c r="GS4" s="24"/>
      <c r="GT4" s="25"/>
    </row>
    <row r="5" spans="1:202" s="7" customFormat="1" x14ac:dyDescent="0.25">
      <c r="A5" s="11" t="s">
        <v>203</v>
      </c>
      <c r="B5" s="14">
        <f t="shared" ref="B5:AG5" si="0">AVERAGE(B7:B53)</f>
        <v>33.327259648268644</v>
      </c>
      <c r="C5" s="13">
        <f t="shared" si="0"/>
        <v>16.233388335993112</v>
      </c>
      <c r="D5" s="13">
        <f t="shared" si="0"/>
        <v>40.167003927906919</v>
      </c>
      <c r="E5" s="13">
        <f t="shared" si="0"/>
        <v>39.674503323025071</v>
      </c>
      <c r="F5" s="13">
        <f t="shared" si="0"/>
        <v>35.425273459132931</v>
      </c>
      <c r="G5" s="13">
        <f t="shared" si="0"/>
        <v>28.527798256444246</v>
      </c>
      <c r="H5" s="13">
        <f t="shared" si="0"/>
        <v>78.328793889973809</v>
      </c>
      <c r="I5" s="13">
        <f t="shared" si="0"/>
        <v>35.407370331465899</v>
      </c>
      <c r="J5" s="13">
        <f t="shared" si="0"/>
        <v>67.507199746425428</v>
      </c>
      <c r="K5" s="13">
        <f t="shared" si="0"/>
        <v>26.667917596205854</v>
      </c>
      <c r="L5" s="13">
        <f t="shared" si="0"/>
        <v>40.92650345984957</v>
      </c>
      <c r="M5" s="13" t="e">
        <f t="shared" si="0"/>
        <v>#DIV/0!</v>
      </c>
      <c r="N5" s="13">
        <f t="shared" si="0"/>
        <v>71.310719809086038</v>
      </c>
      <c r="O5" s="13" t="e">
        <f t="shared" si="0"/>
        <v>#DIV/0!</v>
      </c>
      <c r="P5" s="13">
        <f t="shared" si="0"/>
        <v>50.584208579195462</v>
      </c>
      <c r="Q5" s="13">
        <f t="shared" si="0"/>
        <v>64.690623083682965</v>
      </c>
      <c r="R5" s="13" t="e">
        <f t="shared" si="0"/>
        <v>#DIV/0!</v>
      </c>
      <c r="S5" s="13" t="e">
        <f t="shared" si="0"/>
        <v>#DIV/0!</v>
      </c>
      <c r="T5" s="13">
        <f t="shared" si="0"/>
        <v>72.248658039135833</v>
      </c>
      <c r="U5" s="13">
        <f t="shared" si="0"/>
        <v>41.20449812270985</v>
      </c>
      <c r="V5" s="13">
        <f t="shared" si="0"/>
        <v>85.762878179210716</v>
      </c>
      <c r="W5" s="13">
        <f t="shared" si="0"/>
        <v>21.270967348405716</v>
      </c>
      <c r="X5" s="13">
        <f t="shared" si="0"/>
        <v>59.430031426752862</v>
      </c>
      <c r="Y5" s="13">
        <f t="shared" si="0"/>
        <v>142.47403368737983</v>
      </c>
      <c r="Z5" s="13">
        <f t="shared" si="0"/>
        <v>34.856297612037523</v>
      </c>
      <c r="AA5" s="13">
        <f t="shared" si="0"/>
        <v>29.572140246978787</v>
      </c>
      <c r="AB5" s="13" t="e">
        <f t="shared" si="0"/>
        <v>#DIV/0!</v>
      </c>
      <c r="AC5" s="13" t="e">
        <f t="shared" si="0"/>
        <v>#DIV/0!</v>
      </c>
      <c r="AD5" s="13" t="e">
        <f t="shared" si="0"/>
        <v>#DIV/0!</v>
      </c>
      <c r="AE5" s="13">
        <f t="shared" si="0"/>
        <v>60.999658247933937</v>
      </c>
      <c r="AF5" s="13">
        <f t="shared" si="0"/>
        <v>34.699546511456923</v>
      </c>
      <c r="AG5" s="13">
        <f t="shared" si="0"/>
        <v>28.631402180673824</v>
      </c>
      <c r="AH5" s="13">
        <f t="shared" ref="AH5:BM5" si="1">AVERAGE(AH7:AH53)</f>
        <v>42.426281596920582</v>
      </c>
      <c r="AI5" s="13">
        <f t="shared" si="1"/>
        <v>52.153227241617827</v>
      </c>
      <c r="AJ5" s="13">
        <f t="shared" si="1"/>
        <v>30.965315308094223</v>
      </c>
      <c r="AK5" s="13">
        <f t="shared" si="1"/>
        <v>50.418777786399673</v>
      </c>
      <c r="AL5" s="13" t="e">
        <f t="shared" si="1"/>
        <v>#DIV/0!</v>
      </c>
      <c r="AM5" s="13">
        <f t="shared" si="1"/>
        <v>64.159514674266717</v>
      </c>
      <c r="AN5" s="13" t="e">
        <f t="shared" si="1"/>
        <v>#DIV/0!</v>
      </c>
      <c r="AO5" s="13">
        <f t="shared" si="1"/>
        <v>76.068956432601567</v>
      </c>
      <c r="AP5" s="13" t="e">
        <f t="shared" si="1"/>
        <v>#DIV/0!</v>
      </c>
      <c r="AQ5" s="13">
        <f t="shared" si="1"/>
        <v>16.106315648101859</v>
      </c>
      <c r="AR5" s="13">
        <f t="shared" si="1"/>
        <v>23.113663300377009</v>
      </c>
      <c r="AS5" s="13">
        <f t="shared" si="1"/>
        <v>71.557756778623116</v>
      </c>
      <c r="AT5" s="13" t="e">
        <f t="shared" si="1"/>
        <v>#DIV/0!</v>
      </c>
      <c r="AU5" s="13">
        <f t="shared" si="1"/>
        <v>40.718886727890649</v>
      </c>
      <c r="AV5" s="13">
        <f t="shared" si="1"/>
        <v>49.062818785875201</v>
      </c>
      <c r="AW5" s="13" t="e">
        <f t="shared" si="1"/>
        <v>#DIV/0!</v>
      </c>
      <c r="AX5" s="13">
        <f t="shared" si="1"/>
        <v>42.503490200230971</v>
      </c>
      <c r="AY5" s="13">
        <f t="shared" si="1"/>
        <v>78.15252804531535</v>
      </c>
      <c r="AZ5" s="13">
        <f t="shared" si="1"/>
        <v>90.37194382330317</v>
      </c>
      <c r="BA5" s="13">
        <f t="shared" si="1"/>
        <v>149.79804483185131</v>
      </c>
      <c r="BB5" s="13">
        <f t="shared" si="1"/>
        <v>34.127622479735905</v>
      </c>
      <c r="BC5" s="13" t="e">
        <f t="shared" si="1"/>
        <v>#DIV/0!</v>
      </c>
      <c r="BD5" s="13">
        <f t="shared" si="1"/>
        <v>69.126762726824794</v>
      </c>
      <c r="BE5" s="13" t="e">
        <f t="shared" si="1"/>
        <v>#DIV/0!</v>
      </c>
      <c r="BF5" s="13" t="e">
        <f t="shared" si="1"/>
        <v>#DIV/0!</v>
      </c>
      <c r="BG5" s="13" t="e">
        <f t="shared" si="1"/>
        <v>#DIV/0!</v>
      </c>
      <c r="BH5" s="13" t="e">
        <f t="shared" si="1"/>
        <v>#DIV/0!</v>
      </c>
      <c r="BI5" s="13">
        <f t="shared" si="1"/>
        <v>177.13361894443781</v>
      </c>
      <c r="BJ5" s="13" t="e">
        <f t="shared" si="1"/>
        <v>#DIV/0!</v>
      </c>
      <c r="BK5" s="13" t="e">
        <f t="shared" si="1"/>
        <v>#DIV/0!</v>
      </c>
      <c r="BL5" s="13" t="e">
        <f t="shared" si="1"/>
        <v>#DIV/0!</v>
      </c>
      <c r="BM5" s="13">
        <f t="shared" si="1"/>
        <v>44.764511955856882</v>
      </c>
      <c r="BN5" s="13">
        <f t="shared" ref="BN5:CS5" si="2">AVERAGE(BN7:BN53)</f>
        <v>141.87099713089603</v>
      </c>
      <c r="BO5" s="13" t="e">
        <f t="shared" si="2"/>
        <v>#DIV/0!</v>
      </c>
      <c r="BP5" s="13" t="e">
        <f t="shared" si="2"/>
        <v>#DIV/0!</v>
      </c>
      <c r="BQ5" s="13" t="e">
        <f t="shared" si="2"/>
        <v>#DIV/0!</v>
      </c>
      <c r="BR5" s="13">
        <f t="shared" si="2"/>
        <v>36.412253352138968</v>
      </c>
      <c r="BS5" s="13">
        <f t="shared" si="2"/>
        <v>16.293967384427305</v>
      </c>
      <c r="BT5" s="13">
        <f t="shared" si="2"/>
        <v>40.299603287283006</v>
      </c>
      <c r="BU5" s="13" t="e">
        <f t="shared" si="2"/>
        <v>#DIV/0!</v>
      </c>
      <c r="BV5" s="13" t="e">
        <f t="shared" si="2"/>
        <v>#DIV/0!</v>
      </c>
      <c r="BW5" s="13" t="e">
        <f t="shared" si="2"/>
        <v>#DIV/0!</v>
      </c>
      <c r="BX5" s="13">
        <f t="shared" si="2"/>
        <v>6.8105681925421759</v>
      </c>
      <c r="BY5" s="13">
        <f t="shared" si="2"/>
        <v>81.136765035654221</v>
      </c>
      <c r="BZ5" s="13">
        <f t="shared" si="2"/>
        <v>44.570816036593357</v>
      </c>
      <c r="CA5" s="13">
        <f t="shared" si="2"/>
        <v>49.36898850920214</v>
      </c>
      <c r="CB5" s="13">
        <f t="shared" si="2"/>
        <v>34.583705208883465</v>
      </c>
      <c r="CC5" s="13">
        <f t="shared" si="2"/>
        <v>66.095925819932404</v>
      </c>
      <c r="CD5" s="13">
        <f t="shared" si="2"/>
        <v>60.684652801850518</v>
      </c>
      <c r="CE5" s="13" t="e">
        <f t="shared" si="2"/>
        <v>#DIV/0!</v>
      </c>
      <c r="CF5" s="13" t="e">
        <f t="shared" si="2"/>
        <v>#DIV/0!</v>
      </c>
      <c r="CG5" s="13">
        <f t="shared" si="2"/>
        <v>56.889293528827494</v>
      </c>
      <c r="CH5" s="13" t="e">
        <f t="shared" si="2"/>
        <v>#DIV/0!</v>
      </c>
      <c r="CI5" s="13">
        <f t="shared" si="2"/>
        <v>42.304396612089313</v>
      </c>
      <c r="CJ5" s="13">
        <f t="shared" si="2"/>
        <v>182.27054828321559</v>
      </c>
      <c r="CK5" s="13">
        <f t="shared" si="2"/>
        <v>13.375668705981571</v>
      </c>
      <c r="CL5" s="13" t="e">
        <f t="shared" si="2"/>
        <v>#DIV/0!</v>
      </c>
      <c r="CM5" s="13" t="e">
        <f t="shared" si="2"/>
        <v>#DIV/0!</v>
      </c>
      <c r="CN5" s="13" t="e">
        <f t="shared" si="2"/>
        <v>#DIV/0!</v>
      </c>
      <c r="CO5" s="13">
        <f t="shared" si="2"/>
        <v>56.203860521955818</v>
      </c>
      <c r="CP5" s="13">
        <f t="shared" si="2"/>
        <v>26.55105868758266</v>
      </c>
      <c r="CQ5" s="13">
        <f t="shared" si="2"/>
        <v>42.081583445247269</v>
      </c>
      <c r="CR5" s="13" t="e">
        <f t="shared" si="2"/>
        <v>#DIV/0!</v>
      </c>
      <c r="CS5" s="13">
        <f t="shared" si="2"/>
        <v>39.06087674465163</v>
      </c>
      <c r="CT5" s="13" t="e">
        <f t="shared" ref="CT5:DF5" si="3">AVERAGE(CT7:CT53)</f>
        <v>#DIV/0!</v>
      </c>
      <c r="CU5" s="13">
        <f t="shared" si="3"/>
        <v>40.896664532153061</v>
      </c>
      <c r="CV5" s="13">
        <f t="shared" si="3"/>
        <v>51.338268082057652</v>
      </c>
      <c r="CW5" s="13">
        <f t="shared" si="3"/>
        <v>29.790599050921912</v>
      </c>
      <c r="CX5" s="13">
        <f t="shared" si="3"/>
        <v>41.154423374985974</v>
      </c>
      <c r="CY5" s="13">
        <f t="shared" si="3"/>
        <v>105.69602004280145</v>
      </c>
      <c r="CZ5" s="13">
        <f t="shared" si="3"/>
        <v>53.527691589163695</v>
      </c>
      <c r="DA5" s="13" t="e">
        <f t="shared" si="3"/>
        <v>#DIV/0!</v>
      </c>
      <c r="DB5" s="13">
        <f t="shared" si="3"/>
        <v>49.415401544947038</v>
      </c>
      <c r="DC5" s="13" t="e">
        <f t="shared" si="3"/>
        <v>#DIV/0!</v>
      </c>
      <c r="DD5" s="13">
        <f t="shared" si="3"/>
        <v>10.009435489637129</v>
      </c>
      <c r="DE5" s="13">
        <f t="shared" si="3"/>
        <v>26.450760209870275</v>
      </c>
      <c r="DF5" s="12" t="e">
        <f t="shared" si="3"/>
        <v>#DIV/0!</v>
      </c>
      <c r="DG5" s="14">
        <f t="shared" ref="DG5:EL5" si="4">AVERAGE(DG7:DG63)</f>
        <v>30.680886548949886</v>
      </c>
      <c r="DH5" s="13">
        <f t="shared" si="4"/>
        <v>34.461099728879049</v>
      </c>
      <c r="DI5" s="13" t="e">
        <f t="shared" si="4"/>
        <v>#DIV/0!</v>
      </c>
      <c r="DJ5" s="13">
        <f t="shared" si="4"/>
        <v>38.859477838955343</v>
      </c>
      <c r="DK5" s="13" t="e">
        <f t="shared" si="4"/>
        <v>#DIV/0!</v>
      </c>
      <c r="DL5" s="13">
        <f t="shared" si="4"/>
        <v>60.261168717393659</v>
      </c>
      <c r="DM5" s="13">
        <f t="shared" si="4"/>
        <v>106.73741335680914</v>
      </c>
      <c r="DN5" s="13" t="e">
        <f t="shared" si="4"/>
        <v>#DIV/0!</v>
      </c>
      <c r="DO5" s="13">
        <f t="shared" si="4"/>
        <v>27.222924733360554</v>
      </c>
      <c r="DP5" s="13" t="e">
        <f t="shared" si="4"/>
        <v>#DIV/0!</v>
      </c>
      <c r="DQ5" s="13">
        <f t="shared" si="4"/>
        <v>32.434303566029016</v>
      </c>
      <c r="DR5" s="13">
        <f t="shared" si="4"/>
        <v>48.162008536261723</v>
      </c>
      <c r="DS5" s="13" t="e">
        <f t="shared" si="4"/>
        <v>#DIV/0!</v>
      </c>
      <c r="DT5" s="13">
        <f t="shared" si="4"/>
        <v>38.930203062877723</v>
      </c>
      <c r="DU5" s="13">
        <f t="shared" si="4"/>
        <v>89.949531156820456</v>
      </c>
      <c r="DV5" s="13" t="e">
        <f t="shared" si="4"/>
        <v>#DIV/0!</v>
      </c>
      <c r="DW5" s="13">
        <f t="shared" si="4"/>
        <v>72.160391491694369</v>
      </c>
      <c r="DX5" s="13">
        <f t="shared" si="4"/>
        <v>36.781198879032793</v>
      </c>
      <c r="DY5" s="13" t="e">
        <f t="shared" si="4"/>
        <v>#DIV/0!</v>
      </c>
      <c r="DZ5" s="13" t="e">
        <f t="shared" si="4"/>
        <v>#DIV/0!</v>
      </c>
      <c r="EA5" s="13" t="e">
        <f t="shared" si="4"/>
        <v>#DIV/0!</v>
      </c>
      <c r="EB5" s="13">
        <f t="shared" si="4"/>
        <v>172.66680939845924</v>
      </c>
      <c r="EC5" s="13">
        <f t="shared" si="4"/>
        <v>28.30746778612507</v>
      </c>
      <c r="ED5" s="13" t="e">
        <f t="shared" si="4"/>
        <v>#DIV/0!</v>
      </c>
      <c r="EE5" s="13" t="e">
        <f t="shared" si="4"/>
        <v>#DIV/0!</v>
      </c>
      <c r="EF5" s="13">
        <f t="shared" si="4"/>
        <v>28.772507748961218</v>
      </c>
      <c r="EG5" s="13" t="e">
        <f t="shared" si="4"/>
        <v>#DIV/0!</v>
      </c>
      <c r="EH5" s="13">
        <f t="shared" si="4"/>
        <v>21.060732038860404</v>
      </c>
      <c r="EI5" s="13">
        <f t="shared" si="4"/>
        <v>14.070217978239812</v>
      </c>
      <c r="EJ5" s="13" t="e">
        <f t="shared" si="4"/>
        <v>#DIV/0!</v>
      </c>
      <c r="EK5" s="13">
        <f t="shared" si="4"/>
        <v>87.233828056926257</v>
      </c>
      <c r="EL5" s="13">
        <f t="shared" si="4"/>
        <v>33.088618827325426</v>
      </c>
      <c r="EM5" s="13" t="e">
        <f t="shared" ref="EM5:FR5" si="5">AVERAGE(EM7:EM63)</f>
        <v>#DIV/0!</v>
      </c>
      <c r="EN5" s="13">
        <f t="shared" si="5"/>
        <v>91.6081450616241</v>
      </c>
      <c r="EO5" s="13" t="e">
        <f t="shared" si="5"/>
        <v>#DIV/0!</v>
      </c>
      <c r="EP5" s="13" t="e">
        <f t="shared" si="5"/>
        <v>#DIV/0!</v>
      </c>
      <c r="EQ5" s="13">
        <f t="shared" si="5"/>
        <v>22.760070740756031</v>
      </c>
      <c r="ER5" s="13" t="e">
        <f t="shared" si="5"/>
        <v>#DIV/0!</v>
      </c>
      <c r="ES5" s="13" t="e">
        <f t="shared" si="5"/>
        <v>#DIV/0!</v>
      </c>
      <c r="ET5" s="13">
        <f t="shared" si="5"/>
        <v>34.294708383571269</v>
      </c>
      <c r="EU5" s="13">
        <f t="shared" si="5"/>
        <v>36.532426456959655</v>
      </c>
      <c r="EV5" s="13">
        <f t="shared" si="5"/>
        <v>45.40571051306128</v>
      </c>
      <c r="EW5" s="13">
        <f t="shared" si="5"/>
        <v>34.204952301659212</v>
      </c>
      <c r="EX5" s="13">
        <f t="shared" si="5"/>
        <v>57.233952601483097</v>
      </c>
      <c r="EY5" s="13" t="e">
        <f t="shared" si="5"/>
        <v>#DIV/0!</v>
      </c>
      <c r="EZ5" s="13" t="e">
        <f t="shared" si="5"/>
        <v>#DIV/0!</v>
      </c>
      <c r="FA5" s="13" t="e">
        <f t="shared" si="5"/>
        <v>#DIV/0!</v>
      </c>
      <c r="FB5" s="13" t="e">
        <f t="shared" si="5"/>
        <v>#DIV/0!</v>
      </c>
      <c r="FC5" s="13">
        <f t="shared" si="5"/>
        <v>38.276515867425857</v>
      </c>
      <c r="FD5" s="13">
        <f t="shared" si="5"/>
        <v>68.10011800477217</v>
      </c>
      <c r="FE5" s="13">
        <f t="shared" si="5"/>
        <v>75.733903279763226</v>
      </c>
      <c r="FF5" s="13" t="e">
        <f t="shared" si="5"/>
        <v>#DIV/0!</v>
      </c>
      <c r="FG5" s="13">
        <f t="shared" si="5"/>
        <v>60.392724736684364</v>
      </c>
      <c r="FH5" s="13" t="e">
        <f t="shared" si="5"/>
        <v>#DIV/0!</v>
      </c>
      <c r="FI5" s="13">
        <f t="shared" si="5"/>
        <v>76.601639906165502</v>
      </c>
      <c r="FJ5" s="13">
        <f t="shared" si="5"/>
        <v>11.496098821384606</v>
      </c>
      <c r="FK5" s="13" t="e">
        <f t="shared" si="5"/>
        <v>#DIV/0!</v>
      </c>
      <c r="FL5" s="13" t="e">
        <f t="shared" si="5"/>
        <v>#DIV/0!</v>
      </c>
      <c r="FM5" s="13">
        <f t="shared" si="5"/>
        <v>28.787019063186875</v>
      </c>
      <c r="FN5" s="13" t="e">
        <f t="shared" si="5"/>
        <v>#DIV/0!</v>
      </c>
      <c r="FO5" s="13">
        <f t="shared" si="5"/>
        <v>8.6505169895194065</v>
      </c>
      <c r="FP5" s="13" t="e">
        <f t="shared" si="5"/>
        <v>#DIV/0!</v>
      </c>
      <c r="FQ5" s="13">
        <f t="shared" si="5"/>
        <v>23.069463214466595</v>
      </c>
      <c r="FR5" s="13">
        <f t="shared" si="5"/>
        <v>39.734823007017887</v>
      </c>
      <c r="FS5" s="13" t="e">
        <f t="shared" ref="FS5:GT5" si="6">AVERAGE(FS7:FS63)</f>
        <v>#DIV/0!</v>
      </c>
      <c r="FT5" s="13" t="e">
        <f t="shared" si="6"/>
        <v>#DIV/0!</v>
      </c>
      <c r="FU5" s="13">
        <f t="shared" si="6"/>
        <v>46.097468083443133</v>
      </c>
      <c r="FV5" s="13" t="e">
        <f t="shared" si="6"/>
        <v>#DIV/0!</v>
      </c>
      <c r="FW5" s="13">
        <f t="shared" si="6"/>
        <v>94.276944068666509</v>
      </c>
      <c r="FX5" s="13">
        <f t="shared" si="6"/>
        <v>29.074840326900102</v>
      </c>
      <c r="FY5" s="13">
        <f t="shared" si="6"/>
        <v>63.16945308358931</v>
      </c>
      <c r="FZ5" s="13" t="e">
        <f t="shared" si="6"/>
        <v>#DIV/0!</v>
      </c>
      <c r="GA5" s="13" t="e">
        <f t="shared" si="6"/>
        <v>#DIV/0!</v>
      </c>
      <c r="GB5" s="13">
        <f t="shared" si="6"/>
        <v>7.1491634151409027</v>
      </c>
      <c r="GC5" s="13">
        <f t="shared" si="6"/>
        <v>58.847794085750266</v>
      </c>
      <c r="GD5" s="13" t="e">
        <f t="shared" si="6"/>
        <v>#DIV/0!</v>
      </c>
      <c r="GE5" s="13" t="e">
        <f t="shared" si="6"/>
        <v>#DIV/0!</v>
      </c>
      <c r="GF5" s="13" t="e">
        <f t="shared" si="6"/>
        <v>#DIV/0!</v>
      </c>
      <c r="GG5" s="13" t="e">
        <f t="shared" si="6"/>
        <v>#DIV/0!</v>
      </c>
      <c r="GH5" s="13" t="e">
        <f t="shared" si="6"/>
        <v>#DIV/0!</v>
      </c>
      <c r="GI5" s="13" t="e">
        <f t="shared" si="6"/>
        <v>#DIV/0!</v>
      </c>
      <c r="GJ5" s="13" t="e">
        <f t="shared" si="6"/>
        <v>#DIV/0!</v>
      </c>
      <c r="GK5" s="13" t="e">
        <f t="shared" si="6"/>
        <v>#DIV/0!</v>
      </c>
      <c r="GL5" s="13">
        <f t="shared" si="6"/>
        <v>21.093201095209476</v>
      </c>
      <c r="GM5" s="13">
        <f t="shared" si="6"/>
        <v>37.700898329824369</v>
      </c>
      <c r="GN5" s="13" t="e">
        <f t="shared" si="6"/>
        <v>#DIV/0!</v>
      </c>
      <c r="GO5" s="13" t="e">
        <f t="shared" si="6"/>
        <v>#DIV/0!</v>
      </c>
      <c r="GP5" s="13" t="e">
        <f t="shared" si="6"/>
        <v>#DIV/0!</v>
      </c>
      <c r="GQ5" s="13" t="e">
        <f t="shared" si="6"/>
        <v>#DIV/0!</v>
      </c>
      <c r="GR5" s="13" t="e">
        <f t="shared" si="6"/>
        <v>#DIV/0!</v>
      </c>
      <c r="GS5" s="13">
        <f t="shared" si="6"/>
        <v>30.355315751810604</v>
      </c>
      <c r="GT5" s="12">
        <f t="shared" si="6"/>
        <v>23.42589644838343</v>
      </c>
    </row>
    <row r="6" spans="1:202" ht="15.75" thickBot="1" x14ac:dyDescent="0.3">
      <c r="A6" s="11" t="s">
        <v>202</v>
      </c>
      <c r="B6" s="19" t="s">
        <v>201</v>
      </c>
      <c r="C6" s="18" t="s">
        <v>200</v>
      </c>
      <c r="D6" s="18" t="s">
        <v>199</v>
      </c>
      <c r="E6" s="18" t="s">
        <v>198</v>
      </c>
      <c r="F6" s="18" t="s">
        <v>197</v>
      </c>
      <c r="G6" s="18" t="s">
        <v>196</v>
      </c>
      <c r="H6" s="18" t="s">
        <v>195</v>
      </c>
      <c r="I6" s="18" t="s">
        <v>194</v>
      </c>
      <c r="J6" s="18" t="s">
        <v>193</v>
      </c>
      <c r="K6" s="18" t="s">
        <v>192</v>
      </c>
      <c r="L6" s="18" t="s">
        <v>191</v>
      </c>
      <c r="M6" s="18" t="s">
        <v>190</v>
      </c>
      <c r="N6" s="18" t="s">
        <v>189</v>
      </c>
      <c r="O6" s="18" t="s">
        <v>188</v>
      </c>
      <c r="P6" s="18" t="s">
        <v>187</v>
      </c>
      <c r="Q6" s="18" t="s">
        <v>186</v>
      </c>
      <c r="R6" s="18" t="s">
        <v>185</v>
      </c>
      <c r="S6" s="18" t="s">
        <v>184</v>
      </c>
      <c r="T6" s="18" t="s">
        <v>183</v>
      </c>
      <c r="U6" s="18" t="s">
        <v>182</v>
      </c>
      <c r="V6" s="18" t="s">
        <v>181</v>
      </c>
      <c r="W6" s="18" t="s">
        <v>180</v>
      </c>
      <c r="X6" s="18" t="s">
        <v>179</v>
      </c>
      <c r="Y6" s="18" t="s">
        <v>178</v>
      </c>
      <c r="Z6" s="18" t="s">
        <v>177</v>
      </c>
      <c r="AA6" s="18" t="s">
        <v>176</v>
      </c>
      <c r="AB6" s="18" t="s">
        <v>175</v>
      </c>
      <c r="AC6" s="18" t="s">
        <v>174</v>
      </c>
      <c r="AD6" s="18" t="s">
        <v>173</v>
      </c>
      <c r="AE6" s="18" t="s">
        <v>172</v>
      </c>
      <c r="AF6" s="18" t="s">
        <v>171</v>
      </c>
      <c r="AG6" s="18" t="s">
        <v>170</v>
      </c>
      <c r="AH6" s="18" t="s">
        <v>169</v>
      </c>
      <c r="AI6" s="18" t="s">
        <v>168</v>
      </c>
      <c r="AJ6" s="18" t="s">
        <v>167</v>
      </c>
      <c r="AK6" s="18" t="s">
        <v>166</v>
      </c>
      <c r="AL6" s="18" t="s">
        <v>165</v>
      </c>
      <c r="AM6" s="18" t="s">
        <v>164</v>
      </c>
      <c r="AN6" s="18" t="s">
        <v>163</v>
      </c>
      <c r="AO6" s="18" t="s">
        <v>162</v>
      </c>
      <c r="AP6" s="18" t="s">
        <v>161</v>
      </c>
      <c r="AQ6" s="18" t="s">
        <v>160</v>
      </c>
      <c r="AR6" s="18" t="s">
        <v>159</v>
      </c>
      <c r="AS6" s="18" t="s">
        <v>158</v>
      </c>
      <c r="AT6" s="18" t="s">
        <v>157</v>
      </c>
      <c r="AU6" s="18" t="s">
        <v>156</v>
      </c>
      <c r="AV6" s="18" t="s">
        <v>155</v>
      </c>
      <c r="AW6" s="18" t="s">
        <v>154</v>
      </c>
      <c r="AX6" s="18" t="s">
        <v>153</v>
      </c>
      <c r="AY6" s="18" t="s">
        <v>152</v>
      </c>
      <c r="AZ6" s="18" t="s">
        <v>151</v>
      </c>
      <c r="BA6" s="18" t="s">
        <v>150</v>
      </c>
      <c r="BB6" s="18" t="s">
        <v>149</v>
      </c>
      <c r="BC6" s="18" t="s">
        <v>148</v>
      </c>
      <c r="BD6" s="18" t="s">
        <v>147</v>
      </c>
      <c r="BE6" s="18" t="s">
        <v>146</v>
      </c>
      <c r="BF6" s="18" t="s">
        <v>145</v>
      </c>
      <c r="BG6" s="18" t="s">
        <v>144</v>
      </c>
      <c r="BH6" s="18" t="s">
        <v>143</v>
      </c>
      <c r="BI6" s="18" t="s">
        <v>142</v>
      </c>
      <c r="BJ6" s="18" t="s">
        <v>141</v>
      </c>
      <c r="BK6" s="18" t="s">
        <v>140</v>
      </c>
      <c r="BL6" s="18" t="s">
        <v>139</v>
      </c>
      <c r="BM6" s="18" t="s">
        <v>138</v>
      </c>
      <c r="BN6" s="18" t="s">
        <v>137</v>
      </c>
      <c r="BO6" s="18" t="s">
        <v>136</v>
      </c>
      <c r="BP6" s="18" t="s">
        <v>135</v>
      </c>
      <c r="BQ6" s="18" t="s">
        <v>134</v>
      </c>
      <c r="BR6" s="18" t="s">
        <v>133</v>
      </c>
      <c r="BS6" s="18" t="s">
        <v>132</v>
      </c>
      <c r="BT6" s="18" t="s">
        <v>131</v>
      </c>
      <c r="BU6" s="18" t="s">
        <v>130</v>
      </c>
      <c r="BV6" s="18" t="s">
        <v>129</v>
      </c>
      <c r="BW6" s="18" t="s">
        <v>128</v>
      </c>
      <c r="BX6" s="18" t="s">
        <v>127</v>
      </c>
      <c r="BY6" s="18" t="s">
        <v>126</v>
      </c>
      <c r="BZ6" s="18" t="s">
        <v>125</v>
      </c>
      <c r="CA6" s="18" t="s">
        <v>124</v>
      </c>
      <c r="CB6" s="18" t="s">
        <v>123</v>
      </c>
      <c r="CC6" s="18" t="s">
        <v>122</v>
      </c>
      <c r="CD6" s="18" t="s">
        <v>121</v>
      </c>
      <c r="CE6" s="18" t="s">
        <v>120</v>
      </c>
      <c r="CF6" s="18" t="s">
        <v>119</v>
      </c>
      <c r="CG6" s="18" t="s">
        <v>118</v>
      </c>
      <c r="CH6" s="18" t="s">
        <v>117</v>
      </c>
      <c r="CI6" s="18" t="s">
        <v>116</v>
      </c>
      <c r="CJ6" s="18" t="s">
        <v>115</v>
      </c>
      <c r="CK6" s="18" t="s">
        <v>114</v>
      </c>
      <c r="CL6" s="18" t="s">
        <v>113</v>
      </c>
      <c r="CM6" s="18" t="s">
        <v>112</v>
      </c>
      <c r="CN6" s="18" t="s">
        <v>111</v>
      </c>
      <c r="CO6" s="18" t="s">
        <v>110</v>
      </c>
      <c r="CP6" s="18" t="s">
        <v>109</v>
      </c>
      <c r="CQ6" s="18" t="s">
        <v>108</v>
      </c>
      <c r="CR6" s="18" t="s">
        <v>107</v>
      </c>
      <c r="CS6" s="18" t="s">
        <v>106</v>
      </c>
      <c r="CT6" s="18" t="s">
        <v>105</v>
      </c>
      <c r="CU6" s="18" t="s">
        <v>104</v>
      </c>
      <c r="CV6" s="18" t="s">
        <v>103</v>
      </c>
      <c r="CW6" s="18" t="s">
        <v>102</v>
      </c>
      <c r="CX6" s="18" t="s">
        <v>101</v>
      </c>
      <c r="CY6" s="18" t="s">
        <v>100</v>
      </c>
      <c r="CZ6" s="18" t="s">
        <v>99</v>
      </c>
      <c r="DA6" s="18" t="s">
        <v>98</v>
      </c>
      <c r="DB6" s="18" t="s">
        <v>97</v>
      </c>
      <c r="DC6" s="18" t="s">
        <v>96</v>
      </c>
      <c r="DD6" s="18" t="s">
        <v>95</v>
      </c>
      <c r="DE6" s="18" t="s">
        <v>94</v>
      </c>
      <c r="DF6" s="17" t="s">
        <v>93</v>
      </c>
      <c r="DG6" s="19" t="s">
        <v>92</v>
      </c>
      <c r="DH6" s="18" t="s">
        <v>91</v>
      </c>
      <c r="DI6" s="18" t="s">
        <v>90</v>
      </c>
      <c r="DJ6" s="18" t="s">
        <v>89</v>
      </c>
      <c r="DK6" s="18" t="s">
        <v>88</v>
      </c>
      <c r="DL6" s="18" t="s">
        <v>87</v>
      </c>
      <c r="DM6" s="18" t="s">
        <v>86</v>
      </c>
      <c r="DN6" s="18" t="s">
        <v>85</v>
      </c>
      <c r="DO6" s="18" t="s">
        <v>84</v>
      </c>
      <c r="DP6" s="18" t="s">
        <v>83</v>
      </c>
      <c r="DQ6" s="18" t="s">
        <v>82</v>
      </c>
      <c r="DR6" s="18" t="s">
        <v>81</v>
      </c>
      <c r="DS6" s="18" t="s">
        <v>80</v>
      </c>
      <c r="DT6" s="18" t="s">
        <v>79</v>
      </c>
      <c r="DU6" s="18" t="s">
        <v>78</v>
      </c>
      <c r="DV6" s="18" t="s">
        <v>77</v>
      </c>
      <c r="DW6" s="18" t="s">
        <v>76</v>
      </c>
      <c r="DX6" s="18" t="s">
        <v>75</v>
      </c>
      <c r="DY6" s="18" t="s">
        <v>74</v>
      </c>
      <c r="DZ6" s="18" t="s">
        <v>73</v>
      </c>
      <c r="EA6" s="18" t="s">
        <v>72</v>
      </c>
      <c r="EB6" s="18" t="s">
        <v>71</v>
      </c>
      <c r="EC6" s="18" t="s">
        <v>70</v>
      </c>
      <c r="ED6" s="18" t="s">
        <v>69</v>
      </c>
      <c r="EE6" s="18" t="s">
        <v>68</v>
      </c>
      <c r="EF6" s="18" t="s">
        <v>67</v>
      </c>
      <c r="EG6" s="18" t="s">
        <v>66</v>
      </c>
      <c r="EH6" s="18" t="s">
        <v>65</v>
      </c>
      <c r="EI6" s="18" t="s">
        <v>64</v>
      </c>
      <c r="EJ6" s="18" t="s">
        <v>63</v>
      </c>
      <c r="EK6" s="18" t="s">
        <v>62</v>
      </c>
      <c r="EL6" s="18" t="s">
        <v>61</v>
      </c>
      <c r="EM6" s="18" t="s">
        <v>60</v>
      </c>
      <c r="EN6" s="18" t="s">
        <v>59</v>
      </c>
      <c r="EO6" s="18" t="s">
        <v>58</v>
      </c>
      <c r="EP6" s="18" t="s">
        <v>57</v>
      </c>
      <c r="EQ6" s="18" t="s">
        <v>56</v>
      </c>
      <c r="ER6" s="18" t="s">
        <v>55</v>
      </c>
      <c r="ES6" s="18" t="s">
        <v>54</v>
      </c>
      <c r="ET6" s="18" t="s">
        <v>53</v>
      </c>
      <c r="EU6" s="18" t="s">
        <v>52</v>
      </c>
      <c r="EV6" s="18" t="s">
        <v>51</v>
      </c>
      <c r="EW6" s="18" t="s">
        <v>50</v>
      </c>
      <c r="EX6" s="18" t="s">
        <v>49</v>
      </c>
      <c r="EY6" s="18" t="s">
        <v>48</v>
      </c>
      <c r="EZ6" s="18" t="s">
        <v>47</v>
      </c>
      <c r="FA6" s="18" t="s">
        <v>46</v>
      </c>
      <c r="FB6" s="18" t="s">
        <v>45</v>
      </c>
      <c r="FC6" s="18" t="s">
        <v>44</v>
      </c>
      <c r="FD6" s="18" t="s">
        <v>43</v>
      </c>
      <c r="FE6" s="18" t="s">
        <v>42</v>
      </c>
      <c r="FF6" s="18" t="s">
        <v>41</v>
      </c>
      <c r="FG6" s="18" t="s">
        <v>40</v>
      </c>
      <c r="FH6" s="18" t="s">
        <v>39</v>
      </c>
      <c r="FI6" s="18" t="s">
        <v>38</v>
      </c>
      <c r="FJ6" s="18" t="s">
        <v>37</v>
      </c>
      <c r="FK6" s="18" t="s">
        <v>36</v>
      </c>
      <c r="FL6" s="18" t="s">
        <v>35</v>
      </c>
      <c r="FM6" s="18" t="s">
        <v>34</v>
      </c>
      <c r="FN6" s="18" t="s">
        <v>33</v>
      </c>
      <c r="FO6" s="18" t="s">
        <v>32</v>
      </c>
      <c r="FP6" s="18" t="s">
        <v>31</v>
      </c>
      <c r="FQ6" s="18" t="s">
        <v>30</v>
      </c>
      <c r="FR6" s="18" t="s">
        <v>29</v>
      </c>
      <c r="FS6" s="18" t="s">
        <v>28</v>
      </c>
      <c r="FT6" s="18" t="s">
        <v>27</v>
      </c>
      <c r="FU6" s="18" t="s">
        <v>26</v>
      </c>
      <c r="FV6" s="18" t="s">
        <v>25</v>
      </c>
      <c r="FW6" s="18" t="s">
        <v>24</v>
      </c>
      <c r="FX6" s="18" t="s">
        <v>23</v>
      </c>
      <c r="FY6" s="18" t="s">
        <v>22</v>
      </c>
      <c r="FZ6" s="18" t="s">
        <v>21</v>
      </c>
      <c r="GA6" s="18" t="s">
        <v>20</v>
      </c>
      <c r="GB6" s="18" t="s">
        <v>19</v>
      </c>
      <c r="GC6" s="18" t="s">
        <v>18</v>
      </c>
      <c r="GD6" s="18" t="s">
        <v>17</v>
      </c>
      <c r="GE6" s="18" t="s">
        <v>16</v>
      </c>
      <c r="GF6" s="18" t="s">
        <v>15</v>
      </c>
      <c r="GG6" s="18" t="s">
        <v>14</v>
      </c>
      <c r="GH6" s="18" t="s">
        <v>13</v>
      </c>
      <c r="GI6" s="18" t="s">
        <v>12</v>
      </c>
      <c r="GJ6" s="18" t="s">
        <v>11</v>
      </c>
      <c r="GK6" s="18" t="s">
        <v>10</v>
      </c>
      <c r="GL6" s="18" t="s">
        <v>9</v>
      </c>
      <c r="GM6" s="18" t="s">
        <v>8</v>
      </c>
      <c r="GN6" s="18" t="s">
        <v>7</v>
      </c>
      <c r="GO6" s="18" t="s">
        <v>6</v>
      </c>
      <c r="GP6" s="18" t="s">
        <v>5</v>
      </c>
      <c r="GQ6" s="18" t="s">
        <v>4</v>
      </c>
      <c r="GR6" s="18" t="s">
        <v>3</v>
      </c>
      <c r="GS6" s="18" t="s">
        <v>2</v>
      </c>
      <c r="GT6" s="17" t="s">
        <v>1</v>
      </c>
    </row>
    <row r="7" spans="1:202" x14ac:dyDescent="0.25">
      <c r="A7" t="s">
        <v>0</v>
      </c>
      <c r="B7" s="6">
        <v>44.144128040815936</v>
      </c>
      <c r="C7">
        <v>38.017378085329902</v>
      </c>
      <c r="D7">
        <v>127.29208012262873</v>
      </c>
      <c r="E7">
        <v>18.464552468745151</v>
      </c>
      <c r="F7">
        <v>43.748135258507887</v>
      </c>
      <c r="G7">
        <v>9.4437089636804767</v>
      </c>
      <c r="H7">
        <v>134.99151797955275</v>
      </c>
      <c r="I7">
        <v>13.840185531493926</v>
      </c>
      <c r="J7">
        <v>55.07859476628763</v>
      </c>
      <c r="K7">
        <v>41.641085298793719</v>
      </c>
      <c r="L7">
        <v>24.694684088366131</v>
      </c>
      <c r="N7">
        <v>87.204556609923984</v>
      </c>
      <c r="P7">
        <v>11.655703416234696</v>
      </c>
      <c r="Q7">
        <v>146.31033303451218</v>
      </c>
      <c r="T7">
        <v>76.467539276915915</v>
      </c>
      <c r="U7">
        <v>6.1569263418948985</v>
      </c>
      <c r="V7">
        <v>187.26984990663195</v>
      </c>
      <c r="W7">
        <v>34.660972106579287</v>
      </c>
      <c r="X7">
        <v>62.2246733220965</v>
      </c>
      <c r="Y7">
        <v>158.02491040078021</v>
      </c>
      <c r="Z7">
        <v>19.691837288274222</v>
      </c>
      <c r="AA7">
        <v>24.350520622733743</v>
      </c>
      <c r="AE7">
        <v>30.611177436353596</v>
      </c>
      <c r="AF7">
        <v>19.797577823492947</v>
      </c>
      <c r="AG7">
        <v>15.749783104558848</v>
      </c>
      <c r="AH7">
        <v>62.893319657637853</v>
      </c>
      <c r="AI7">
        <v>46.356495337711749</v>
      </c>
      <c r="AJ7">
        <v>53.207114033243826</v>
      </c>
      <c r="AK7">
        <v>86.180818340127161</v>
      </c>
      <c r="AM7">
        <v>49.808352752355034</v>
      </c>
      <c r="AO7">
        <v>44.209005556231297</v>
      </c>
      <c r="AQ7">
        <v>26.083214151495426</v>
      </c>
      <c r="AR7">
        <v>2.6649345721810209</v>
      </c>
      <c r="AS7">
        <v>54.823175807089932</v>
      </c>
      <c r="AU7">
        <v>45.00936848825102</v>
      </c>
      <c r="AV7">
        <v>76.218925285938823</v>
      </c>
      <c r="AX7">
        <v>46.581407728780526</v>
      </c>
      <c r="AY7">
        <v>29.269495299069767</v>
      </c>
      <c r="AZ7">
        <v>156.60329666798145</v>
      </c>
      <c r="BA7">
        <v>161.98094086929004</v>
      </c>
      <c r="BB7">
        <v>35.424132882587649</v>
      </c>
      <c r="BD7">
        <v>41.915285425231396</v>
      </c>
      <c r="BI7">
        <v>272.43269818639658</v>
      </c>
      <c r="BM7">
        <v>54.928376732565816</v>
      </c>
      <c r="BN7">
        <v>194.94129024209468</v>
      </c>
      <c r="BR7">
        <v>26.111559409952669</v>
      </c>
      <c r="BS7">
        <v>16.816373628815136</v>
      </c>
      <c r="BT7">
        <v>28.954999722914309</v>
      </c>
      <c r="BX7">
        <v>5.4909008617011432</v>
      </c>
      <c r="BY7">
        <v>22.696986898822836</v>
      </c>
      <c r="BZ7">
        <v>79.756903403242021</v>
      </c>
      <c r="CA7">
        <v>92.828423831805353</v>
      </c>
      <c r="CB7">
        <v>21.96654946770574</v>
      </c>
      <c r="CC7">
        <v>32.76119812234014</v>
      </c>
      <c r="CD7">
        <v>122.71882187752536</v>
      </c>
      <c r="CG7">
        <v>22.40756974497371</v>
      </c>
      <c r="CI7">
        <v>22.609808272125544</v>
      </c>
      <c r="CJ7">
        <v>444.79263514048483</v>
      </c>
      <c r="CK7">
        <v>5.3863911216910845</v>
      </c>
      <c r="CO7">
        <v>48.49904722943144</v>
      </c>
      <c r="CP7">
        <v>46.474355833940649</v>
      </c>
      <c r="CQ7">
        <v>95.542805971033061</v>
      </c>
      <c r="CS7">
        <v>6.212308939076129</v>
      </c>
      <c r="CU7">
        <v>229.62456771495266</v>
      </c>
      <c r="CV7">
        <v>83.797967724591913</v>
      </c>
      <c r="CW7">
        <v>82.790612068674619</v>
      </c>
      <c r="CX7">
        <v>38.154363831185883</v>
      </c>
      <c r="CY7">
        <v>83.175794741107708</v>
      </c>
      <c r="CZ7">
        <v>27.292659865289583</v>
      </c>
      <c r="DB7">
        <v>16.239816594693426</v>
      </c>
      <c r="DD7">
        <v>16.873295565049482</v>
      </c>
      <c r="DE7">
        <v>45.654934074170335</v>
      </c>
      <c r="DF7" s="5"/>
      <c r="DG7" s="6">
        <v>13.605786244076489</v>
      </c>
      <c r="DH7">
        <v>74.122914195137881</v>
      </c>
      <c r="DJ7">
        <v>63.355995414956496</v>
      </c>
      <c r="DL7">
        <v>83.640892436393003</v>
      </c>
      <c r="DM7">
        <v>63.001127733606893</v>
      </c>
      <c r="DO7">
        <v>17.161957872894547</v>
      </c>
      <c r="DQ7">
        <v>66.744123281679904</v>
      </c>
      <c r="DR7">
        <v>20.351261798628506</v>
      </c>
      <c r="DT7">
        <v>64.731352632807912</v>
      </c>
      <c r="DU7">
        <v>20.437405215935073</v>
      </c>
      <c r="DW7">
        <v>96.787809526158227</v>
      </c>
      <c r="DX7">
        <v>59.267046841188311</v>
      </c>
      <c r="EB7">
        <v>238.40715367421114</v>
      </c>
      <c r="EC7">
        <v>53.467156056195002</v>
      </c>
      <c r="EF7">
        <v>36.846673953993353</v>
      </c>
      <c r="EH7">
        <v>9.3893700270162359</v>
      </c>
      <c r="EI7">
        <v>22.263615386484428</v>
      </c>
      <c r="EK7">
        <v>119.10729141885821</v>
      </c>
      <c r="EL7">
        <v>30.460352410813073</v>
      </c>
      <c r="EN7">
        <v>55.492739281058974</v>
      </c>
      <c r="EQ7">
        <v>21.456124344742225</v>
      </c>
      <c r="ET7">
        <v>20.270047909680311</v>
      </c>
      <c r="EU7">
        <v>6.4409153012726961</v>
      </c>
      <c r="EV7">
        <v>51.866634443996425</v>
      </c>
      <c r="EW7">
        <v>41.721057664139238</v>
      </c>
      <c r="EX7">
        <v>3.6122200522090657</v>
      </c>
      <c r="FC7">
        <v>43.703472839180364</v>
      </c>
      <c r="FD7">
        <v>37.207359109825688</v>
      </c>
      <c r="FE7">
        <v>19.266052704251507</v>
      </c>
      <c r="FG7">
        <v>203.68042996061388</v>
      </c>
      <c r="FI7">
        <v>103.42623863479085</v>
      </c>
      <c r="FJ7">
        <v>11.869045118355526</v>
      </c>
      <c r="FM7">
        <v>29.672181093036087</v>
      </c>
      <c r="FO7">
        <v>11.256504498533154</v>
      </c>
      <c r="FQ7">
        <v>25.143834242003226</v>
      </c>
      <c r="FR7">
        <v>50.894963479913557</v>
      </c>
      <c r="FU7">
        <v>1.4617852899591528</v>
      </c>
      <c r="FW7">
        <v>11.708495988284819</v>
      </c>
      <c r="FX7">
        <v>0.82018927291257504</v>
      </c>
      <c r="FY7">
        <v>38.581087584392733</v>
      </c>
      <c r="GB7">
        <v>8.1966362982880927</v>
      </c>
      <c r="GC7">
        <v>9.0932978839175629</v>
      </c>
      <c r="GL7">
        <v>17.347750726703005</v>
      </c>
      <c r="GM7">
        <v>19.741275887051199</v>
      </c>
      <c r="GS7">
        <v>33.757932818698478</v>
      </c>
      <c r="GT7" s="5">
        <v>29.739952430890469</v>
      </c>
    </row>
    <row r="8" spans="1:202" x14ac:dyDescent="0.25">
      <c r="A8" t="s">
        <v>0</v>
      </c>
      <c r="B8" s="6">
        <v>45.485279385741357</v>
      </c>
      <c r="C8">
        <v>3.2625257643671786</v>
      </c>
      <c r="D8">
        <v>25.891110916509884</v>
      </c>
      <c r="E8">
        <v>78.288721001006365</v>
      </c>
      <c r="F8">
        <v>27.91268322793886</v>
      </c>
      <c r="G8">
        <v>5.5553483796420995</v>
      </c>
      <c r="H8">
        <v>21.66606980039488</v>
      </c>
      <c r="I8">
        <v>58.442902815180332</v>
      </c>
      <c r="J8">
        <v>115.52018930933463</v>
      </c>
      <c r="K8">
        <v>13.078491873618523</v>
      </c>
      <c r="L8">
        <v>57.15832283133301</v>
      </c>
      <c r="N8">
        <v>55.416883008248099</v>
      </c>
      <c r="P8">
        <v>10.893664477516563</v>
      </c>
      <c r="Q8">
        <v>20.614827326989893</v>
      </c>
      <c r="T8">
        <v>10.70696398868856</v>
      </c>
      <c r="U8">
        <v>6.8507034675962997</v>
      </c>
      <c r="V8">
        <v>55.472371716626569</v>
      </c>
      <c r="W8">
        <v>21.845885921211913</v>
      </c>
      <c r="X8">
        <v>48.070288553013327</v>
      </c>
      <c r="Y8">
        <v>38.522763992823066</v>
      </c>
      <c r="Z8">
        <v>50.020757935800823</v>
      </c>
      <c r="AA8">
        <v>15.931949355697387</v>
      </c>
      <c r="AE8">
        <v>109.07816202078227</v>
      </c>
      <c r="AF8">
        <v>70.040129082595712</v>
      </c>
      <c r="AG8">
        <v>10.283068290466199</v>
      </c>
      <c r="AH8">
        <v>63.402358349632848</v>
      </c>
      <c r="AI8">
        <v>20.104754023883757</v>
      </c>
      <c r="AJ8">
        <v>31.865435353149287</v>
      </c>
      <c r="AK8">
        <v>88.358377445978462</v>
      </c>
      <c r="AM8">
        <v>78.510676596178385</v>
      </c>
      <c r="AO8">
        <v>78.661000769052407</v>
      </c>
      <c r="AQ8">
        <v>6.1294171447082917</v>
      </c>
      <c r="AR8">
        <v>16.58895346415439</v>
      </c>
      <c r="AS8">
        <v>88.292337750156307</v>
      </c>
      <c r="AU8">
        <v>36.428404967530284</v>
      </c>
      <c r="AV8">
        <v>85.31225704297033</v>
      </c>
      <c r="AX8">
        <v>10.822547083483888</v>
      </c>
      <c r="AY8">
        <v>127.03556079156094</v>
      </c>
      <c r="AZ8">
        <v>71.354313359597739</v>
      </c>
      <c r="BA8">
        <v>137.61514879441259</v>
      </c>
      <c r="BB8">
        <v>15.74870166611057</v>
      </c>
      <c r="BD8">
        <v>24.20992104467042</v>
      </c>
      <c r="BI8">
        <v>81.834539702479049</v>
      </c>
      <c r="BM8">
        <v>22.054283870582992</v>
      </c>
      <c r="BN8">
        <v>88.800704019697378</v>
      </c>
      <c r="BR8">
        <v>70.272076026970296</v>
      </c>
      <c r="BS8">
        <v>15.771561140039475</v>
      </c>
      <c r="BT8">
        <v>10.226045809045692</v>
      </c>
      <c r="BX8">
        <v>8.1302355233832095</v>
      </c>
      <c r="BY8">
        <v>29.629347704231815</v>
      </c>
      <c r="BZ8">
        <v>72.089996888937549</v>
      </c>
      <c r="CA8">
        <v>5.9095531865989273</v>
      </c>
      <c r="CB8">
        <v>23.647192382556522</v>
      </c>
      <c r="CC8">
        <v>99.430653517524675</v>
      </c>
      <c r="CD8">
        <v>15.586279749070151</v>
      </c>
      <c r="CG8">
        <v>82.219967449856725</v>
      </c>
      <c r="CI8">
        <v>59.099393589128255</v>
      </c>
      <c r="CJ8">
        <v>51.734795187633345</v>
      </c>
      <c r="CK8">
        <v>16.025408217958351</v>
      </c>
      <c r="CO8">
        <v>23.358153116270337</v>
      </c>
      <c r="CP8">
        <v>29.565127759918568</v>
      </c>
      <c r="CQ8">
        <v>63.49278373385259</v>
      </c>
      <c r="CS8">
        <v>5.9439300945219937</v>
      </c>
      <c r="CU8">
        <v>11.397055257522814</v>
      </c>
      <c r="CV8">
        <v>50.898898561447808</v>
      </c>
      <c r="CW8">
        <v>12.920842257895858</v>
      </c>
      <c r="CX8">
        <v>18.317932530284303</v>
      </c>
      <c r="CY8">
        <v>128.21624534449521</v>
      </c>
      <c r="CZ8">
        <v>51.878557130590281</v>
      </c>
      <c r="DB8">
        <v>142.43517630862522</v>
      </c>
      <c r="DD8">
        <v>3.1455754142247754</v>
      </c>
      <c r="DE8">
        <v>29.636933904212064</v>
      </c>
      <c r="DF8" s="5"/>
      <c r="DG8" s="6">
        <v>56.836298362474878</v>
      </c>
      <c r="DH8">
        <v>16.008980824802705</v>
      </c>
      <c r="DJ8">
        <v>137.94893278079482</v>
      </c>
      <c r="DL8">
        <v>26.728087246752938</v>
      </c>
      <c r="DM8">
        <v>128.72670849827168</v>
      </c>
      <c r="DO8">
        <v>54.159790169799535</v>
      </c>
      <c r="DQ8">
        <v>1.0109133937673631</v>
      </c>
      <c r="DR8">
        <v>16.3485220747692</v>
      </c>
      <c r="DT8">
        <v>29.438473920960384</v>
      </c>
      <c r="DU8">
        <v>122.74333891302821</v>
      </c>
      <c r="DW8">
        <v>71.3795655613702</v>
      </c>
      <c r="DX8">
        <v>14.295350916877281</v>
      </c>
      <c r="EB8">
        <v>106.92646512270736</v>
      </c>
      <c r="EC8">
        <v>12.301902741831357</v>
      </c>
      <c r="EF8">
        <v>24.232529495984132</v>
      </c>
      <c r="EH8">
        <v>8.1803785816507908</v>
      </c>
      <c r="EI8">
        <v>28.000084637128509</v>
      </c>
      <c r="EK8">
        <v>58.902005651835815</v>
      </c>
      <c r="EL8">
        <v>51.692824112699498</v>
      </c>
      <c r="EN8">
        <v>127.72355084218924</v>
      </c>
      <c r="EQ8">
        <v>20.177712983312187</v>
      </c>
      <c r="ET8">
        <v>48.31936885746223</v>
      </c>
      <c r="EU8">
        <v>26.246793686937945</v>
      </c>
      <c r="EV8">
        <v>2.2988910474279405</v>
      </c>
      <c r="EW8">
        <v>55.993060083482995</v>
      </c>
      <c r="EX8">
        <v>36.294306875621871</v>
      </c>
      <c r="FC8">
        <v>18.076107430786667</v>
      </c>
      <c r="FD8">
        <v>22.767045669538057</v>
      </c>
      <c r="FE8">
        <v>12.102089564130248</v>
      </c>
      <c r="FG8">
        <v>27.614690109961806</v>
      </c>
      <c r="FI8">
        <v>93.642739298493353</v>
      </c>
      <c r="FJ8">
        <v>11.123152524413685</v>
      </c>
      <c r="FM8">
        <v>37.152567558637692</v>
      </c>
      <c r="FO8">
        <v>6.0445294805056609</v>
      </c>
      <c r="FQ8">
        <v>59.176240688269417</v>
      </c>
      <c r="FR8">
        <v>102.59207307690606</v>
      </c>
      <c r="FU8">
        <v>37.266171837292404</v>
      </c>
      <c r="FW8">
        <v>204.60548267139026</v>
      </c>
      <c r="FX8">
        <v>95.420521791074293</v>
      </c>
      <c r="FY8">
        <v>46.562705144341422</v>
      </c>
      <c r="GB8">
        <v>1.2627699019148699</v>
      </c>
      <c r="GC8">
        <v>124.10373263979184</v>
      </c>
      <c r="GL8">
        <v>24.838651463715948</v>
      </c>
      <c r="GM8">
        <v>55.660520772597536</v>
      </c>
      <c r="GS8">
        <v>14.081030589475031</v>
      </c>
      <c r="GT8" s="5">
        <v>5.8934885893251749</v>
      </c>
    </row>
    <row r="9" spans="1:202" x14ac:dyDescent="0.25">
      <c r="A9" t="s">
        <v>0</v>
      </c>
      <c r="B9" s="6">
        <v>31.556031850612662</v>
      </c>
      <c r="C9">
        <v>12.208889571442022</v>
      </c>
      <c r="D9">
        <v>19.891145537182862</v>
      </c>
      <c r="E9">
        <v>77.554168308681142</v>
      </c>
      <c r="F9">
        <v>64.776277906748149</v>
      </c>
      <c r="G9">
        <v>27.430494056542926</v>
      </c>
      <c r="I9">
        <v>6.9456317944435346</v>
      </c>
      <c r="J9">
        <v>5.3746167979128696</v>
      </c>
      <c r="K9">
        <v>24.481581910252121</v>
      </c>
      <c r="P9">
        <v>35.629492208866559</v>
      </c>
      <c r="Q9">
        <v>113.43409909726424</v>
      </c>
      <c r="T9">
        <v>72.97023997904995</v>
      </c>
      <c r="U9">
        <v>11.618673567860698</v>
      </c>
      <c r="V9">
        <v>27.860712477133251</v>
      </c>
      <c r="W9">
        <v>27.1409250488793</v>
      </c>
      <c r="X9">
        <v>26.100552883616537</v>
      </c>
      <c r="Y9">
        <v>245.71840723838417</v>
      </c>
      <c r="AA9">
        <v>53.722619457024088</v>
      </c>
      <c r="AE9">
        <v>17.911723721622948</v>
      </c>
      <c r="AF9">
        <v>11.381539450899018</v>
      </c>
      <c r="AG9">
        <v>43.816786629307551</v>
      </c>
      <c r="AH9">
        <v>13.487548717275047</v>
      </c>
      <c r="AI9">
        <v>30.492939821719066</v>
      </c>
      <c r="AJ9">
        <v>9.0225829500470756</v>
      </c>
      <c r="AK9">
        <v>13.06581534518179</v>
      </c>
      <c r="AO9">
        <v>34.733797900013556</v>
      </c>
      <c r="AR9">
        <v>36.003722587340839</v>
      </c>
      <c r="AV9">
        <v>15.990409166879836</v>
      </c>
      <c r="AX9">
        <v>108.72603617800968</v>
      </c>
      <c r="AZ9">
        <v>133.85524235685446</v>
      </c>
      <c r="BB9">
        <v>14.658230540452971</v>
      </c>
      <c r="BD9">
        <v>201.97076885765281</v>
      </c>
      <c r="BM9">
        <v>30.837465621562824</v>
      </c>
      <c r="BR9">
        <v>96.62820140541524</v>
      </c>
      <c r="BT9">
        <v>103.98135017942582</v>
      </c>
      <c r="BY9">
        <v>197.84909121396447</v>
      </c>
      <c r="BZ9">
        <v>126.78907179926593</v>
      </c>
      <c r="CB9">
        <v>73.649156599973836</v>
      </c>
      <c r="CD9">
        <v>55.74043582472725</v>
      </c>
      <c r="CG9">
        <v>64.866771562390596</v>
      </c>
      <c r="CI9">
        <v>34.967449567785089</v>
      </c>
      <c r="CJ9">
        <v>178.84706948281416</v>
      </c>
      <c r="CK9">
        <v>20.773955724067875</v>
      </c>
      <c r="CO9">
        <v>127.35635518882262</v>
      </c>
      <c r="CP9">
        <v>34.048445457640298</v>
      </c>
      <c r="CQ9">
        <v>36.413145610999493</v>
      </c>
      <c r="CS9">
        <v>6.0679399001667704</v>
      </c>
      <c r="CU9">
        <v>25.80258209210589</v>
      </c>
      <c r="CV9">
        <v>131.98227413945196</v>
      </c>
      <c r="CW9">
        <v>47.80428428126875</v>
      </c>
      <c r="CX9">
        <v>62.273798341188936</v>
      </c>
      <c r="CZ9">
        <v>125.57977353440802</v>
      </c>
      <c r="DB9">
        <v>2.7237442093945456</v>
      </c>
      <c r="DE9">
        <v>6.4211230409785127</v>
      </c>
      <c r="DF9" s="5"/>
      <c r="DG9" s="6">
        <v>27.262141409099701</v>
      </c>
      <c r="DH9">
        <v>40.541000526614994</v>
      </c>
      <c r="DJ9">
        <v>49.815735492405992</v>
      </c>
      <c r="DL9">
        <v>66.538511542795518</v>
      </c>
      <c r="DM9">
        <v>18.85893683924607</v>
      </c>
      <c r="DO9">
        <v>27.191553777363666</v>
      </c>
      <c r="DQ9">
        <v>17.554155107313903</v>
      </c>
      <c r="DR9">
        <v>27.971598106730067</v>
      </c>
      <c r="DT9">
        <v>14.21165663161613</v>
      </c>
      <c r="DU9">
        <v>120.20965560374199</v>
      </c>
      <c r="DW9">
        <v>58.758717507115136</v>
      </c>
      <c r="EC9">
        <v>14.330354128410569</v>
      </c>
      <c r="EF9">
        <v>28.383805435660985</v>
      </c>
      <c r="EH9">
        <v>49.787977244321866</v>
      </c>
      <c r="EI9">
        <v>1.9793996293876286</v>
      </c>
      <c r="EK9">
        <v>175.48823560949509</v>
      </c>
      <c r="EL9">
        <v>33.745987661524161</v>
      </c>
      <c r="EQ9">
        <v>18.295303796350765</v>
      </c>
      <c r="EU9">
        <v>95.110722428055382</v>
      </c>
      <c r="EV9">
        <v>27.092652440239942</v>
      </c>
      <c r="EW9">
        <v>17.943811714768419</v>
      </c>
      <c r="EX9">
        <v>14.201621385529101</v>
      </c>
      <c r="FC9">
        <v>52.835919072781799</v>
      </c>
      <c r="FD9">
        <v>14.576115418212115</v>
      </c>
      <c r="FE9">
        <v>229.24480860334216</v>
      </c>
      <c r="FG9">
        <v>24.917904168731475</v>
      </c>
      <c r="FI9">
        <v>10.240964447334006</v>
      </c>
      <c r="FM9">
        <v>17.722817184269413</v>
      </c>
      <c r="FQ9">
        <v>10.626626259338085</v>
      </c>
      <c r="FR9">
        <v>7.2293364497158787</v>
      </c>
      <c r="FU9">
        <v>78.980085759439405</v>
      </c>
      <c r="FW9">
        <v>41.79002853905363</v>
      </c>
      <c r="FX9">
        <v>14.490848634167683</v>
      </c>
      <c r="FY9">
        <v>69.022346324562164</v>
      </c>
      <c r="GB9">
        <v>5.1655279387788715</v>
      </c>
      <c r="GC9">
        <v>33.529002162891395</v>
      </c>
      <c r="GS9">
        <v>48.639604012716887</v>
      </c>
      <c r="GT9" s="5">
        <v>27.355269537030932</v>
      </c>
    </row>
    <row r="10" spans="1:202" x14ac:dyDescent="0.25">
      <c r="A10" t="s">
        <v>0</v>
      </c>
      <c r="B10" s="6">
        <v>12.123599315904606</v>
      </c>
      <c r="C10">
        <v>11.444759922833345</v>
      </c>
      <c r="D10">
        <v>49.944004211755789</v>
      </c>
      <c r="E10">
        <v>24.151978284904825</v>
      </c>
      <c r="F10">
        <v>5.2639974433368284</v>
      </c>
      <c r="G10">
        <v>48.974172376835341</v>
      </c>
      <c r="I10">
        <v>1.69394158261959</v>
      </c>
      <c r="J10">
        <v>66.053694593560934</v>
      </c>
      <c r="K10">
        <v>6.0081063541182091</v>
      </c>
      <c r="P10">
        <v>40.105030440115286</v>
      </c>
      <c r="Q10">
        <v>57.972029624425581</v>
      </c>
      <c r="T10">
        <v>59.746557958737561</v>
      </c>
      <c r="U10">
        <v>25.528454102348231</v>
      </c>
      <c r="V10">
        <v>72.448578616451144</v>
      </c>
      <c r="W10">
        <v>6.6113382370058833</v>
      </c>
      <c r="X10">
        <v>17.825292543027317</v>
      </c>
      <c r="Y10">
        <v>127.63005311753187</v>
      </c>
      <c r="AA10">
        <v>24.283471552459932</v>
      </c>
      <c r="AE10">
        <v>86.397569812976954</v>
      </c>
      <c r="AF10">
        <v>21.448989361435327</v>
      </c>
      <c r="AG10">
        <v>50.941721460759517</v>
      </c>
      <c r="AH10">
        <v>73.108312668776847</v>
      </c>
      <c r="AI10">
        <v>29.362394687516527</v>
      </c>
      <c r="AJ10">
        <v>29.766128895936692</v>
      </c>
      <c r="AK10">
        <v>14.070100014311297</v>
      </c>
      <c r="AO10">
        <v>92.804496751470907</v>
      </c>
      <c r="AR10">
        <v>12.39413107663022</v>
      </c>
      <c r="AV10">
        <v>18.729683647711813</v>
      </c>
      <c r="AX10">
        <v>42.306403992663562</v>
      </c>
      <c r="AZ10">
        <v>7.8832601725534897</v>
      </c>
      <c r="BB10">
        <v>66.136270783358967</v>
      </c>
      <c r="BD10">
        <v>8.4110755797445442</v>
      </c>
      <c r="BM10">
        <v>59.479727377604448</v>
      </c>
      <c r="BR10">
        <v>30.636044078119564</v>
      </c>
      <c r="BT10">
        <v>137.3431228289698</v>
      </c>
      <c r="BY10">
        <v>31.002822328708124</v>
      </c>
      <c r="BZ10">
        <v>20.260940273167137</v>
      </c>
      <c r="CB10">
        <v>19.071922385297761</v>
      </c>
      <c r="CD10">
        <v>48.693073756079301</v>
      </c>
      <c r="CG10">
        <v>38.105637258392534</v>
      </c>
      <c r="CI10">
        <v>25.044055813898503</v>
      </c>
      <c r="CJ10">
        <v>219.10321753670209</v>
      </c>
      <c r="CK10">
        <v>11.316919760208972</v>
      </c>
      <c r="CO10">
        <v>19.849101579980253</v>
      </c>
      <c r="CP10">
        <v>1.4177740463903643</v>
      </c>
      <c r="CQ10">
        <v>62.281671015311623</v>
      </c>
      <c r="CS10">
        <v>1.3653356800621721</v>
      </c>
      <c r="CU10">
        <v>41.494590208906153</v>
      </c>
      <c r="CV10">
        <v>16.099161590432349</v>
      </c>
      <c r="CW10">
        <v>97.870311599959138</v>
      </c>
      <c r="CX10">
        <v>57.250581457465572</v>
      </c>
      <c r="CZ10">
        <v>9.3597758263669046</v>
      </c>
      <c r="DB10">
        <v>23.592475677322845</v>
      </c>
      <c r="DE10">
        <v>24.090049820120186</v>
      </c>
      <c r="DF10" s="5"/>
      <c r="DG10" s="6">
        <v>36.791497448365135</v>
      </c>
      <c r="DH10">
        <v>7.1715033689606065</v>
      </c>
      <c r="DJ10">
        <v>17.253823881909177</v>
      </c>
      <c r="DL10">
        <v>64.137183643633179</v>
      </c>
      <c r="DM10">
        <v>14.281008915830308</v>
      </c>
      <c r="DO10">
        <v>10.378397113384464</v>
      </c>
      <c r="DQ10">
        <v>24.147776288853514</v>
      </c>
      <c r="DR10">
        <v>28.6693003177494</v>
      </c>
      <c r="DT10">
        <v>20.416708566317862</v>
      </c>
      <c r="DU10">
        <v>54.133953755937306</v>
      </c>
      <c r="DW10">
        <v>68.466479976468932</v>
      </c>
      <c r="EC10">
        <v>13.905136356138632</v>
      </c>
      <c r="EF10">
        <v>25.627022110206404</v>
      </c>
      <c r="EH10">
        <v>16.885202302452729</v>
      </c>
      <c r="EI10">
        <v>31.814580741371106</v>
      </c>
      <c r="EK10">
        <v>18.347589807940221</v>
      </c>
      <c r="EL10">
        <v>66.610435417733328</v>
      </c>
      <c r="EQ10">
        <v>11.101755720971033</v>
      </c>
      <c r="EU10">
        <v>18.331274411572579</v>
      </c>
      <c r="EV10">
        <v>100.36466412058083</v>
      </c>
      <c r="EW10">
        <v>21.16187974424621</v>
      </c>
      <c r="EX10">
        <v>174.82766209257235</v>
      </c>
      <c r="FC10">
        <v>38.490564126954609</v>
      </c>
      <c r="FD10">
        <v>198.79825766149477</v>
      </c>
      <c r="FE10">
        <v>116.83253315582023</v>
      </c>
      <c r="FG10">
        <v>67.96795475071724</v>
      </c>
      <c r="FI10">
        <v>99.096617244043784</v>
      </c>
      <c r="FM10">
        <v>30.600510416804305</v>
      </c>
      <c r="FQ10">
        <v>35.21816832336259</v>
      </c>
      <c r="FR10">
        <v>11.475612583853122</v>
      </c>
      <c r="FU10">
        <v>66.681829447081554</v>
      </c>
      <c r="FW10">
        <v>268.45218237434665</v>
      </c>
      <c r="FX10">
        <v>48.468088241190152</v>
      </c>
      <c r="FY10">
        <v>155.54738692934512</v>
      </c>
      <c r="GB10">
        <v>13.971719521581777</v>
      </c>
      <c r="GC10">
        <v>44.565984437461353</v>
      </c>
      <c r="GS10">
        <v>24.94269558635202</v>
      </c>
      <c r="GT10" s="5">
        <v>12.742694100164554</v>
      </c>
    </row>
    <row r="11" spans="1:202" x14ac:dyDescent="0.25">
      <c r="A11" t="s">
        <v>0</v>
      </c>
      <c r="B11" s="6"/>
      <c r="D11">
        <v>4.3206072440139049</v>
      </c>
      <c r="E11">
        <v>7.5411807955695132</v>
      </c>
      <c r="G11">
        <v>142.43551016107085</v>
      </c>
      <c r="I11">
        <v>101.26374258808684</v>
      </c>
      <c r="J11">
        <v>10.238289759910835</v>
      </c>
      <c r="K11">
        <v>25.748496002290917</v>
      </c>
      <c r="P11">
        <v>27.706981271589747</v>
      </c>
      <c r="Q11">
        <v>281.04397281351055</v>
      </c>
      <c r="T11">
        <v>101.57314450789559</v>
      </c>
      <c r="U11">
        <v>44.447604060954184</v>
      </c>
      <c r="W11">
        <v>29.295689969315045</v>
      </c>
      <c r="X11">
        <v>84.964707329765758</v>
      </c>
      <c r="AF11">
        <v>58.679400140744363</v>
      </c>
      <c r="AG11">
        <v>27.91419653209973</v>
      </c>
      <c r="AH11">
        <v>36.539801972209474</v>
      </c>
      <c r="AI11">
        <v>36.159427247249191</v>
      </c>
      <c r="AO11">
        <v>120.54306693725925</v>
      </c>
      <c r="AR11">
        <v>21.778109791456252</v>
      </c>
      <c r="AX11">
        <v>2.0109344395638211</v>
      </c>
      <c r="AZ11">
        <v>108.71050228692152</v>
      </c>
      <c r="BB11">
        <v>64.366884798073883</v>
      </c>
      <c r="BM11">
        <v>66.371227384273766</v>
      </c>
      <c r="BR11">
        <v>51.753920768433908</v>
      </c>
      <c r="BT11">
        <v>31.248892518624341</v>
      </c>
      <c r="BY11">
        <v>296.0728748042784</v>
      </c>
      <c r="BZ11">
        <v>22.459088701852071</v>
      </c>
      <c r="CG11">
        <v>181.66041436993652</v>
      </c>
      <c r="CI11">
        <v>61.547384831448831</v>
      </c>
      <c r="CJ11">
        <v>143.59147623118093</v>
      </c>
      <c r="CO11">
        <v>68.849902234412326</v>
      </c>
      <c r="CP11">
        <v>55.481678284731608</v>
      </c>
      <c r="CQ11">
        <v>1.7845809171131717</v>
      </c>
      <c r="CS11">
        <v>27.944830131714397</v>
      </c>
      <c r="CU11">
        <v>56.556271587172098</v>
      </c>
      <c r="CV11">
        <v>66.94393887421397</v>
      </c>
      <c r="CW11">
        <v>1.8264446621943395</v>
      </c>
      <c r="CX11">
        <v>148.349022939891</v>
      </c>
      <c r="DB11">
        <v>77.794432453438489</v>
      </c>
      <c r="DF11" s="5"/>
      <c r="DG11" s="6">
        <v>32.056331861090982</v>
      </c>
      <c r="DJ11">
        <v>34.678186633496971</v>
      </c>
      <c r="DM11">
        <v>25.99566833388263</v>
      </c>
      <c r="DQ11">
        <v>32.404244956123165</v>
      </c>
      <c r="DR11">
        <v>107.04428598019594</v>
      </c>
      <c r="DT11">
        <v>49.246789530615459</v>
      </c>
      <c r="DU11">
        <v>182.81015444947255</v>
      </c>
      <c r="DW11">
        <v>83.084957291460015</v>
      </c>
      <c r="EC11">
        <v>42.441580947046297</v>
      </c>
      <c r="EI11">
        <v>1.6448450043847691</v>
      </c>
      <c r="EK11">
        <v>36.351723389258325</v>
      </c>
      <c r="EL11">
        <v>5.4155771111507587</v>
      </c>
      <c r="EQ11">
        <v>58.368678754206691</v>
      </c>
      <c r="FD11">
        <v>11.943485425565131</v>
      </c>
      <c r="FE11">
        <v>15.380903461504973</v>
      </c>
      <c r="FG11">
        <v>42.147544552167439</v>
      </c>
      <c r="FQ11">
        <v>55.788058300049642</v>
      </c>
      <c r="FR11">
        <v>33.417579982151196</v>
      </c>
      <c r="FW11">
        <v>13.193532604423551</v>
      </c>
      <c r="FX11">
        <v>4.5619792334615967</v>
      </c>
      <c r="FY11">
        <v>39.725406686190055</v>
      </c>
      <c r="GC11">
        <v>69.635434639568047</v>
      </c>
      <c r="GT11" s="5">
        <v>31.10242098073352</v>
      </c>
    </row>
    <row r="12" spans="1:202" x14ac:dyDescent="0.25">
      <c r="A12" t="s">
        <v>0</v>
      </c>
      <c r="B12" s="6"/>
      <c r="D12">
        <v>13.663075535350334</v>
      </c>
      <c r="E12">
        <v>22.438775379740552</v>
      </c>
      <c r="G12">
        <v>29.594928050651298</v>
      </c>
      <c r="I12">
        <v>30.257817676971179</v>
      </c>
      <c r="J12">
        <v>37.363667820169987</v>
      </c>
      <c r="K12">
        <v>50.70122446645906</v>
      </c>
      <c r="P12">
        <v>158.60601354946778</v>
      </c>
      <c r="Q12">
        <v>101.4651849827609</v>
      </c>
      <c r="T12">
        <v>414.64400039740019</v>
      </c>
      <c r="U12">
        <v>12.180133677375368</v>
      </c>
      <c r="W12">
        <v>8.0709928074428756</v>
      </c>
      <c r="X12">
        <v>99.953708849107329</v>
      </c>
      <c r="AF12">
        <v>17.176441512411532</v>
      </c>
      <c r="AG12">
        <v>37.332481139282422</v>
      </c>
      <c r="AH12">
        <v>14.530245408513785</v>
      </c>
      <c r="AI12">
        <v>117.47925108689685</v>
      </c>
      <c r="AO12">
        <v>85.462370681582016</v>
      </c>
      <c r="AR12">
        <v>3.7583547215138822</v>
      </c>
      <c r="AX12">
        <v>38.90605151709569</v>
      </c>
      <c r="AZ12">
        <v>63.825048095910311</v>
      </c>
      <c r="BB12">
        <v>15.433408767303558</v>
      </c>
      <c r="BM12">
        <v>34.915990748551458</v>
      </c>
      <c r="BR12">
        <v>47.158803269047176</v>
      </c>
      <c r="BT12">
        <v>7.730312599814515</v>
      </c>
      <c r="BY12">
        <v>8.8922599012392194</v>
      </c>
      <c r="BZ12">
        <v>16.779083357962588</v>
      </c>
      <c r="CG12">
        <v>6.1283736926251109</v>
      </c>
      <c r="CI12">
        <v>50.63502153603676</v>
      </c>
      <c r="CJ12">
        <v>55.554096120478171</v>
      </c>
      <c r="CO12">
        <v>1.4851747427994322</v>
      </c>
      <c r="CP12">
        <v>24.402827739160575</v>
      </c>
      <c r="CQ12">
        <v>48.317408628855304</v>
      </c>
      <c r="CS12">
        <v>6.4678061129084616</v>
      </c>
      <c r="CU12">
        <v>40.112648358787716</v>
      </c>
      <c r="CV12">
        <v>96.048756780140934</v>
      </c>
      <c r="CW12">
        <v>44.62411679431326</v>
      </c>
      <c r="CX12">
        <v>9.3524047591869195</v>
      </c>
      <c r="DB12">
        <v>88.851205175359766</v>
      </c>
      <c r="DF12" s="5"/>
      <c r="DG12" s="6">
        <v>42.132998231601036</v>
      </c>
      <c r="DJ12">
        <v>27.802325136832348</v>
      </c>
      <c r="DM12">
        <v>12.587932904247925</v>
      </c>
      <c r="DQ12">
        <v>52.744608368436253</v>
      </c>
      <c r="DR12">
        <v>106.43203297684225</v>
      </c>
      <c r="DT12">
        <v>55.536237094948618</v>
      </c>
      <c r="DU12">
        <v>39.362679002807575</v>
      </c>
      <c r="DW12">
        <v>121.99747589762912</v>
      </c>
      <c r="EC12">
        <v>24.004701851931792</v>
      </c>
      <c r="EI12">
        <v>9.1911805574410916</v>
      </c>
      <c r="EK12">
        <v>64.017614194442629</v>
      </c>
      <c r="EL12">
        <v>10.60653625003175</v>
      </c>
      <c r="EQ12">
        <v>7.1608488449532768</v>
      </c>
      <c r="FD12">
        <v>177.42833549394922</v>
      </c>
      <c r="FE12">
        <v>47.694870029168072</v>
      </c>
      <c r="FG12">
        <v>15.595539598782805</v>
      </c>
      <c r="FQ12">
        <v>29.919138015346654</v>
      </c>
      <c r="FR12">
        <v>10.413914150002459</v>
      </c>
      <c r="FW12">
        <v>25.911942234500046</v>
      </c>
      <c r="FX12">
        <v>2.6576783649951135</v>
      </c>
      <c r="FY12">
        <v>29.57778583270435</v>
      </c>
      <c r="GC12">
        <v>33.714198916200878</v>
      </c>
      <c r="GT12" s="5">
        <v>33.721553052155947</v>
      </c>
    </row>
    <row r="13" spans="1:202" x14ac:dyDescent="0.25">
      <c r="A13" t="s">
        <v>0</v>
      </c>
      <c r="B13" s="6"/>
      <c r="E13">
        <v>88.854225846697929</v>
      </c>
      <c r="G13">
        <v>19.242540514426615</v>
      </c>
      <c r="J13">
        <v>163.35790876362734</v>
      </c>
      <c r="K13">
        <v>35.556431203324756</v>
      </c>
      <c r="P13">
        <v>28.627420647498845</v>
      </c>
      <c r="Q13">
        <v>36.26061463648611</v>
      </c>
      <c r="T13">
        <v>69.152602995814178</v>
      </c>
      <c r="U13">
        <v>2.61119714085758</v>
      </c>
      <c r="X13">
        <v>207.36458183523916</v>
      </c>
      <c r="AF13">
        <v>29.390176571403615</v>
      </c>
      <c r="AG13">
        <v>18.209491491623066</v>
      </c>
      <c r="AH13">
        <v>34.449996678853104</v>
      </c>
      <c r="AI13">
        <v>115.62035491964981</v>
      </c>
      <c r="AR13">
        <v>20.829012022157087</v>
      </c>
      <c r="AX13">
        <v>92.381853855110762</v>
      </c>
      <c r="BB13">
        <v>41.084019903760421</v>
      </c>
      <c r="BR13">
        <v>8.9709942585696432</v>
      </c>
      <c r="BT13">
        <v>1.330988225570658</v>
      </c>
      <c r="BY13">
        <v>33.743454796144263</v>
      </c>
      <c r="BZ13">
        <v>3.7123453008877947</v>
      </c>
      <c r="CG13">
        <v>8.2166235555347207</v>
      </c>
      <c r="CI13">
        <v>12.971460241905035</v>
      </c>
      <c r="CO13">
        <v>34.82185936722162</v>
      </c>
      <c r="CP13">
        <v>23.523447463900951</v>
      </c>
      <c r="CQ13">
        <v>11.90719525006168</v>
      </c>
      <c r="CS13">
        <v>45.642428982919327</v>
      </c>
      <c r="CU13">
        <v>39.207703406794906</v>
      </c>
      <c r="CV13">
        <v>18.06904494708218</v>
      </c>
      <c r="CW13">
        <v>29.961301044709941</v>
      </c>
      <c r="CX13">
        <v>9.4326048066734955</v>
      </c>
      <c r="DB13">
        <v>33.997081869599008</v>
      </c>
      <c r="DF13" s="5"/>
      <c r="DG13" s="6">
        <v>24.038480548532451</v>
      </c>
      <c r="DJ13">
        <v>38.254815739560875</v>
      </c>
      <c r="DM13">
        <v>163.03871018003596</v>
      </c>
      <c r="DR13">
        <v>48.03755904490427</v>
      </c>
      <c r="DW13">
        <v>39.181487850338982</v>
      </c>
      <c r="EC13">
        <v>16.284340497875775</v>
      </c>
      <c r="EI13">
        <v>11.342222679045568</v>
      </c>
      <c r="EK13">
        <v>54.228940283464667</v>
      </c>
      <c r="FD13">
        <v>31.554949645174656</v>
      </c>
      <c r="FE13">
        <v>126.54772765965637</v>
      </c>
      <c r="FG13">
        <v>67.892331365806015</v>
      </c>
      <c r="FQ13">
        <v>2.9640743214440173</v>
      </c>
      <c r="FR13">
        <v>21.099114722985789</v>
      </c>
      <c r="FX13">
        <v>24.161154022866601</v>
      </c>
      <c r="GC13">
        <v>83.414950479962073</v>
      </c>
      <c r="GT13" s="5"/>
    </row>
    <row r="14" spans="1:202" x14ac:dyDescent="0.25">
      <c r="A14" t="s">
        <v>0</v>
      </c>
      <c r="B14" s="6"/>
      <c r="E14">
        <v>20.658145868873152</v>
      </c>
      <c r="G14">
        <v>8.0458939993011587</v>
      </c>
      <c r="J14">
        <v>106.56407434464042</v>
      </c>
      <c r="K14">
        <v>16.12792366078952</v>
      </c>
      <c r="P14">
        <v>4.9589261664524926</v>
      </c>
      <c r="Q14">
        <v>34.844366375327347</v>
      </c>
      <c r="T14">
        <v>14.100193515739928</v>
      </c>
      <c r="U14">
        <v>24.03980205608611</v>
      </c>
      <c r="X14">
        <v>35.574937075098198</v>
      </c>
      <c r="AF14">
        <v>49.682118148672885</v>
      </c>
      <c r="AG14">
        <v>24.803688797293258</v>
      </c>
      <c r="AH14">
        <v>40.998669322465695</v>
      </c>
      <c r="AI14">
        <v>21.65020080831566</v>
      </c>
      <c r="AR14">
        <v>107.54254573103198</v>
      </c>
      <c r="AX14">
        <v>32.344305004738544</v>
      </c>
      <c r="BB14">
        <v>16.248691667876145</v>
      </c>
      <c r="BR14">
        <v>5.8036296701254777</v>
      </c>
      <c r="BT14">
        <v>12.878247691487813</v>
      </c>
      <c r="BY14">
        <v>12.068358171579639</v>
      </c>
      <c r="BZ14">
        <v>22.137901722874528</v>
      </c>
      <c r="CG14">
        <v>51.508990596910003</v>
      </c>
      <c r="CI14">
        <v>97.884503871197509</v>
      </c>
      <c r="CO14">
        <v>177.03987300740945</v>
      </c>
      <c r="CP14">
        <v>32.78116052763793</v>
      </c>
      <c r="CQ14">
        <v>16.913076434751215</v>
      </c>
      <c r="CS14">
        <v>242.04034277479388</v>
      </c>
      <c r="CU14">
        <v>75.058043074898407</v>
      </c>
      <c r="CV14">
        <v>7.2317394212399</v>
      </c>
      <c r="CW14">
        <v>59.373026120568383</v>
      </c>
      <c r="CX14">
        <v>85.088784901118927</v>
      </c>
      <c r="DB14">
        <v>9.6892800711429938</v>
      </c>
      <c r="DF14" s="5"/>
      <c r="DG14" s="6">
        <v>25.282426909095378</v>
      </c>
      <c r="DJ14">
        <v>31.344405193587075</v>
      </c>
      <c r="DM14">
        <v>203.07722795029949</v>
      </c>
      <c r="DR14">
        <v>30.441507990274076</v>
      </c>
      <c r="DW14">
        <v>37.62663832301444</v>
      </c>
      <c r="EC14">
        <v>34.292569174611295</v>
      </c>
      <c r="EI14">
        <v>6.3258151906754092</v>
      </c>
      <c r="EK14">
        <v>171.42722410011515</v>
      </c>
      <c r="FD14">
        <v>66.738772804742709</v>
      </c>
      <c r="FE14">
        <v>38.80224106023222</v>
      </c>
      <c r="FG14">
        <v>33.325403386694212</v>
      </c>
      <c r="FQ14">
        <v>37.742838995424165</v>
      </c>
      <c r="FR14">
        <v>54.114720205770695</v>
      </c>
      <c r="FX14">
        <v>59.438878616920313</v>
      </c>
      <c r="GC14">
        <v>72.725751526208995</v>
      </c>
      <c r="GT14" s="5"/>
    </row>
    <row r="15" spans="1:202" x14ac:dyDescent="0.25">
      <c r="A15" t="s">
        <v>0</v>
      </c>
      <c r="B15" s="6"/>
      <c r="E15">
        <v>42.804050372173556</v>
      </c>
      <c r="G15">
        <v>12.167634454824679</v>
      </c>
      <c r="J15">
        <v>16.381046084356658</v>
      </c>
      <c r="P15">
        <v>70.231178058773182</v>
      </c>
      <c r="Q15">
        <v>141.05629886720496</v>
      </c>
      <c r="T15">
        <v>36.31259643636669</v>
      </c>
      <c r="U15">
        <v>177.37388966447625</v>
      </c>
      <c r="X15">
        <v>13.549888765776092</v>
      </c>
      <c r="AR15">
        <v>18.024724483848566</v>
      </c>
      <c r="AX15">
        <v>21.810847684316549</v>
      </c>
      <c r="BB15">
        <v>49.910956538100081</v>
      </c>
      <c r="BR15">
        <v>42.009592283245333</v>
      </c>
      <c r="BT15">
        <v>113.24771512133135</v>
      </c>
      <c r="BY15">
        <v>16.732942384283099</v>
      </c>
      <c r="BZ15">
        <v>17.381389675394086</v>
      </c>
      <c r="CI15">
        <v>124.21328024453035</v>
      </c>
      <c r="CO15">
        <v>23.029849030681067</v>
      </c>
      <c r="CP15">
        <v>12.056713760119788</v>
      </c>
      <c r="CS15">
        <v>13.858816108913325</v>
      </c>
      <c r="CU15">
        <v>1.9196909437351901</v>
      </c>
      <c r="CV15">
        <v>12.679677329403646</v>
      </c>
      <c r="CW15">
        <v>9.736820492803913</v>
      </c>
      <c r="CX15">
        <v>52.924286289445</v>
      </c>
      <c r="DF15" s="5"/>
      <c r="DG15" s="6">
        <v>27.481859486684222</v>
      </c>
      <c r="DJ15">
        <v>37.082235090758438</v>
      </c>
      <c r="DM15">
        <v>228.48077102376456</v>
      </c>
      <c r="EC15">
        <v>8.5977718994384116</v>
      </c>
      <c r="FD15">
        <v>67.027768054160376</v>
      </c>
      <c r="FQ15">
        <v>41.453669726118399</v>
      </c>
      <c r="FR15">
        <v>39.780787080848938</v>
      </c>
      <c r="FX15">
        <v>48.225171827054034</v>
      </c>
      <c r="GT15" s="5"/>
    </row>
    <row r="16" spans="1:202" x14ac:dyDescent="0.25">
      <c r="A16" t="s">
        <v>0</v>
      </c>
      <c r="B16" s="6"/>
      <c r="E16">
        <v>12.437040187544259</v>
      </c>
      <c r="G16">
        <v>5.2327807641489512</v>
      </c>
      <c r="J16">
        <v>94.87013675701192</v>
      </c>
      <c r="P16">
        <v>30.775854546049782</v>
      </c>
      <c r="Q16">
        <v>126.14880722204374</v>
      </c>
      <c r="T16">
        <v>50.231733053346005</v>
      </c>
      <c r="U16">
        <v>255.32660439140469</v>
      </c>
      <c r="X16">
        <v>73.29106816950528</v>
      </c>
      <c r="AR16">
        <v>41.450438536891248</v>
      </c>
      <c r="AX16">
        <v>20.757173241132602</v>
      </c>
      <c r="BB16">
        <v>21.661241955907734</v>
      </c>
      <c r="BR16">
        <v>9.5048675931069706</v>
      </c>
      <c r="BT16">
        <v>59.090460196430669</v>
      </c>
      <c r="BY16">
        <v>13.073981282624928</v>
      </c>
      <c r="BZ16">
        <v>64.341439242349892</v>
      </c>
      <c r="CI16">
        <v>33.930158767356289</v>
      </c>
      <c r="CO16">
        <v>37.056155609999323</v>
      </c>
      <c r="CP16">
        <v>42.038642705185573</v>
      </c>
      <c r="CS16">
        <v>10.794507081349124</v>
      </c>
      <c r="CU16">
        <v>3.5590200225321649</v>
      </c>
      <c r="CV16">
        <v>29.631221452571751</v>
      </c>
      <c r="CW16">
        <v>45.398745438204145</v>
      </c>
      <c r="CX16">
        <v>22.408845333013989</v>
      </c>
      <c r="DF16" s="5"/>
      <c r="DG16" s="6">
        <v>13.720665961996989</v>
      </c>
      <c r="DJ16">
        <v>25.069458752377582</v>
      </c>
      <c r="DM16">
        <v>19.786920641754158</v>
      </c>
      <c r="EC16">
        <v>85.429866237292018</v>
      </c>
      <c r="FD16">
        <v>107.6839499363589</v>
      </c>
      <c r="FQ16">
        <v>2.7732918249831133</v>
      </c>
      <c r="FR16">
        <v>68.009725650132879</v>
      </c>
      <c r="FX16">
        <v>75.604363241677831</v>
      </c>
      <c r="GT16" s="5"/>
    </row>
    <row r="17" spans="1:202" x14ac:dyDescent="0.25">
      <c r="A17" t="s">
        <v>0</v>
      </c>
      <c r="B17" s="6"/>
      <c r="E17">
        <v>18.809305180978562</v>
      </c>
      <c r="G17">
        <v>28.347619980188341</v>
      </c>
      <c r="J17">
        <v>1.7371499377853237</v>
      </c>
      <c r="P17">
        <v>30.337455111830952</v>
      </c>
      <c r="Q17">
        <v>67.516300467110341</v>
      </c>
      <c r="T17">
        <v>12.9776185639509</v>
      </c>
      <c r="U17">
        <v>37.166271000136909</v>
      </c>
      <c r="X17">
        <v>13.031315469158431</v>
      </c>
      <c r="AR17">
        <v>10.46197263208507</v>
      </c>
      <c r="AX17">
        <v>87.654456061201557</v>
      </c>
      <c r="BB17">
        <v>42.635662118724824</v>
      </c>
      <c r="BR17">
        <v>19.055961145333328</v>
      </c>
      <c r="BT17">
        <v>21.633200918556437</v>
      </c>
      <c r="BY17">
        <v>45.41510850493087</v>
      </c>
      <c r="CI17">
        <v>10.954859847876737</v>
      </c>
      <c r="CO17">
        <v>11.461335951846193</v>
      </c>
      <c r="CP17">
        <v>4.6714736086261155</v>
      </c>
      <c r="CS17">
        <v>14.484525654907701</v>
      </c>
      <c r="CU17">
        <v>4.6934543233696102</v>
      </c>
      <c r="CW17">
        <v>6.8183468022377314</v>
      </c>
      <c r="CX17">
        <v>22.965460361291392</v>
      </c>
      <c r="DF17" s="5"/>
      <c r="DG17" s="6">
        <v>35.949314476706583</v>
      </c>
      <c r="DJ17">
        <v>33.950094292226161</v>
      </c>
      <c r="DM17">
        <v>157.25609842061658</v>
      </c>
      <c r="EC17">
        <v>18.859724356829066</v>
      </c>
      <c r="FD17">
        <v>52.635554861860797</v>
      </c>
      <c r="FQ17">
        <v>13.626133168169643</v>
      </c>
      <c r="FR17">
        <v>11.130258867324869</v>
      </c>
      <c r="FX17">
        <v>9.8051864691519803</v>
      </c>
      <c r="GT17" s="5"/>
    </row>
    <row r="18" spans="1:202" x14ac:dyDescent="0.25">
      <c r="A18" t="s">
        <v>0</v>
      </c>
      <c r="B18" s="6"/>
      <c r="E18">
        <v>26.643995053178621</v>
      </c>
      <c r="G18">
        <v>5.8629473760182202</v>
      </c>
      <c r="J18">
        <v>6.4828830773835113</v>
      </c>
      <c r="P18">
        <v>25.176975138778431</v>
      </c>
      <c r="Q18">
        <v>37.797350921975408</v>
      </c>
      <c r="T18">
        <v>50.619262840637163</v>
      </c>
      <c r="U18">
        <v>40.13617790505397</v>
      </c>
      <c r="X18">
        <v>11.690386850721337</v>
      </c>
      <c r="AR18">
        <v>8.8372054575649486</v>
      </c>
      <c r="AX18">
        <v>22.93600319932785</v>
      </c>
      <c r="BB18">
        <v>26.22326813457407</v>
      </c>
      <c r="BR18">
        <v>72.289312689951501</v>
      </c>
      <c r="BT18">
        <v>17.758103573034738</v>
      </c>
      <c r="BY18">
        <v>43.527198679983343</v>
      </c>
      <c r="CI18">
        <v>13.576524600894935</v>
      </c>
      <c r="CO18">
        <v>101.63951920459579</v>
      </c>
      <c r="CP18">
        <v>25.8722656925435</v>
      </c>
      <c r="CS18">
        <v>14.581158682351884</v>
      </c>
      <c r="CU18">
        <v>25.461634458491272</v>
      </c>
      <c r="CW18">
        <v>2.1752797133761224</v>
      </c>
      <c r="CX18">
        <v>15.010912022481913</v>
      </c>
      <c r="DF18" s="5"/>
      <c r="DG18" s="6">
        <v>8.8144784338527433</v>
      </c>
      <c r="DJ18">
        <v>30.62481760158704</v>
      </c>
      <c r="DM18">
        <v>97.487701330901217</v>
      </c>
      <c r="EC18">
        <v>28.06388103849287</v>
      </c>
      <c r="FD18">
        <v>28.839821976383575</v>
      </c>
      <c r="FQ18">
        <v>22.501675607105764</v>
      </c>
      <c r="FR18">
        <v>117.4964511733064</v>
      </c>
      <c r="FX18">
        <v>30.639130710031488</v>
      </c>
      <c r="GT18" s="5"/>
    </row>
    <row r="19" spans="1:202" x14ac:dyDescent="0.25">
      <c r="A19" t="s">
        <v>0</v>
      </c>
      <c r="B19" s="6"/>
      <c r="E19">
        <v>13.731852616350574</v>
      </c>
      <c r="J19">
        <v>15.459797169925505</v>
      </c>
      <c r="P19">
        <v>16.926631616484983</v>
      </c>
      <c r="Q19">
        <v>26.339004278321365</v>
      </c>
      <c r="T19">
        <v>13.02181416075465</v>
      </c>
      <c r="U19">
        <v>12.389517848823553</v>
      </c>
      <c r="X19">
        <v>131.40027643355299</v>
      </c>
      <c r="AR19">
        <v>17.269802189146755</v>
      </c>
      <c r="AX19">
        <v>24.290646847948331</v>
      </c>
      <c r="BR19">
        <v>28.660374694167633</v>
      </c>
      <c r="BT19">
        <v>8.2160008256670576</v>
      </c>
      <c r="BY19">
        <v>17.797860430688118</v>
      </c>
      <c r="CI19">
        <v>25.56369700753082</v>
      </c>
      <c r="CP19">
        <v>24.039218378276558</v>
      </c>
      <c r="CS19">
        <v>39.141250034333481</v>
      </c>
      <c r="CU19">
        <v>9.0988893042758114</v>
      </c>
      <c r="CW19">
        <v>21.5246573148622</v>
      </c>
      <c r="CX19">
        <v>26.046077760636742</v>
      </c>
      <c r="DF19" s="5"/>
      <c r="DG19" s="6">
        <v>28.746433522366921</v>
      </c>
      <c r="DJ19">
        <v>10.61819926602803</v>
      </c>
      <c r="DM19">
        <v>193.82305225273518</v>
      </c>
      <c r="EC19">
        <v>13.200233275970717</v>
      </c>
      <c r="FQ19">
        <v>21.634374934399524</v>
      </c>
      <c r="FR19">
        <v>17.987574143420471</v>
      </c>
      <c r="FX19">
        <v>21.854497838039133</v>
      </c>
      <c r="GT19" s="5"/>
    </row>
    <row r="20" spans="1:202" x14ac:dyDescent="0.25">
      <c r="A20" t="s">
        <v>0</v>
      </c>
      <c r="B20" s="6"/>
      <c r="E20">
        <v>89.134998765414608</v>
      </c>
      <c r="J20">
        <v>88.97231339891934</v>
      </c>
      <c r="P20">
        <v>45.869555967168196</v>
      </c>
      <c r="Q20">
        <v>185.17898887427441</v>
      </c>
      <c r="T20">
        <v>28.956944872604353</v>
      </c>
      <c r="U20">
        <v>15.387972788462765</v>
      </c>
      <c r="X20">
        <v>12.310148857064117</v>
      </c>
      <c r="AR20">
        <v>5.98737893927595</v>
      </c>
      <c r="AX20">
        <v>73.078725693590926</v>
      </c>
      <c r="BR20">
        <v>17.141644283077891</v>
      </c>
      <c r="BT20">
        <v>10.555005811088852</v>
      </c>
      <c r="BY20">
        <v>33.059608226029489</v>
      </c>
      <c r="CI20">
        <v>19.263954377535846</v>
      </c>
      <c r="CP20">
        <v>15.341690368084771</v>
      </c>
      <c r="CS20">
        <v>16.037807725656929</v>
      </c>
      <c r="CU20">
        <v>33.913182477730032</v>
      </c>
      <c r="CW20">
        <v>6.2842564478743741</v>
      </c>
      <c r="CX20">
        <v>8.5868519159395653</v>
      </c>
      <c r="DF20" s="5"/>
      <c r="DG20" s="6">
        <v>38.929690946340635</v>
      </c>
      <c r="DJ20">
        <v>33.373380875024814</v>
      </c>
      <c r="DM20">
        <v>167.92192197013543</v>
      </c>
      <c r="EC20">
        <v>52.778442943344189</v>
      </c>
      <c r="FQ20">
        <v>12.175728445092988</v>
      </c>
      <c r="FR20">
        <v>22.166112581638011</v>
      </c>
      <c r="FX20">
        <v>12.724217959506252</v>
      </c>
      <c r="GT20" s="5"/>
    </row>
    <row r="21" spans="1:202" x14ac:dyDescent="0.25">
      <c r="A21" t="s">
        <v>0</v>
      </c>
      <c r="B21" s="6"/>
      <c r="E21">
        <v>50.405099834008823</v>
      </c>
      <c r="J21">
        <v>168.8370914157849</v>
      </c>
      <c r="P21">
        <v>64.74215114405682</v>
      </c>
      <c r="Q21">
        <v>20.047844806131952</v>
      </c>
      <c r="U21">
        <v>66.544876414745445</v>
      </c>
      <c r="X21">
        <v>150.03226360660045</v>
      </c>
      <c r="AX21">
        <v>17.481853365487233</v>
      </c>
      <c r="BR21">
        <v>40.011631733999465</v>
      </c>
      <c r="BY21">
        <v>3.3051925218751941</v>
      </c>
      <c r="CS21">
        <v>1.5728080894248606</v>
      </c>
      <c r="CU21">
        <v>26.016128150172008</v>
      </c>
      <c r="CW21">
        <v>66.927463184823026</v>
      </c>
      <c r="DF21" s="5"/>
      <c r="DG21" s="6">
        <v>24.777756424907992</v>
      </c>
      <c r="DJ21">
        <v>30.229286833706492</v>
      </c>
      <c r="EC21">
        <v>20.990474699442068</v>
      </c>
      <c r="FQ21">
        <v>14.758755103426507</v>
      </c>
      <c r="FR21">
        <v>59.694611083928578</v>
      </c>
      <c r="FX21">
        <v>4.2624490102840946</v>
      </c>
      <c r="GT21" s="5"/>
    </row>
    <row r="22" spans="1:202" x14ac:dyDescent="0.25">
      <c r="A22" t="s">
        <v>0</v>
      </c>
      <c r="B22" s="6"/>
      <c r="E22">
        <v>1.3824678953920837</v>
      </c>
      <c r="J22">
        <v>17.533190647457424</v>
      </c>
      <c r="P22">
        <v>12.370650953263194</v>
      </c>
      <c r="Q22">
        <v>19.847127151517505</v>
      </c>
      <c r="U22">
        <v>1.2969266480757631</v>
      </c>
      <c r="X22">
        <v>134.62264383983202</v>
      </c>
      <c r="AX22">
        <v>37.966597311243909</v>
      </c>
      <c r="BR22">
        <v>16.587440324707472</v>
      </c>
      <c r="BY22">
        <v>1.4986119141040495</v>
      </c>
      <c r="CS22">
        <v>33.497574528509681</v>
      </c>
      <c r="CU22">
        <v>30.431171133002348</v>
      </c>
      <c r="CW22">
        <v>25.701322016298434</v>
      </c>
      <c r="DF22" s="5"/>
      <c r="DG22" s="6">
        <v>61.247778786215989</v>
      </c>
      <c r="DJ22">
        <v>49.390983894250439</v>
      </c>
      <c r="EC22">
        <v>21.329030507349511</v>
      </c>
      <c r="FQ22">
        <v>7.6122700525667986</v>
      </c>
      <c r="FR22">
        <v>8.2543328803873646</v>
      </c>
      <c r="FX22">
        <v>12.063089997068486</v>
      </c>
      <c r="GT22" s="5"/>
    </row>
    <row r="23" spans="1:202" x14ac:dyDescent="0.25">
      <c r="A23" t="s">
        <v>0</v>
      </c>
      <c r="B23" s="6"/>
      <c r="E23">
        <v>107.89868206103166</v>
      </c>
      <c r="J23">
        <v>216.28268418408342</v>
      </c>
      <c r="P23">
        <v>8.2503667875647135</v>
      </c>
      <c r="Q23">
        <v>34.830710899488359</v>
      </c>
      <c r="U23">
        <v>5.8901771980733075</v>
      </c>
      <c r="X23">
        <v>52.833666297022795</v>
      </c>
      <c r="BY23">
        <v>274.43816095542837</v>
      </c>
      <c r="CS23">
        <v>101.83514362453607</v>
      </c>
      <c r="CW23">
        <v>11.986740064481635</v>
      </c>
      <c r="DF23" s="5"/>
      <c r="DG23" s="6">
        <v>24.1888782617266</v>
      </c>
      <c r="DJ23">
        <v>14.860447791950762</v>
      </c>
      <c r="EC23">
        <v>2.053488694114832</v>
      </c>
      <c r="FQ23">
        <v>9.8408778514186359</v>
      </c>
      <c r="GT23" s="5"/>
    </row>
    <row r="24" spans="1:202" x14ac:dyDescent="0.25">
      <c r="A24" t="s">
        <v>0</v>
      </c>
      <c r="B24" s="6"/>
      <c r="E24">
        <v>32.203075626079148</v>
      </c>
      <c r="J24">
        <v>20.1218400761848</v>
      </c>
      <c r="P24">
        <v>72.875850685476166</v>
      </c>
      <c r="Q24">
        <v>20.246495313466593</v>
      </c>
      <c r="U24">
        <v>114.00286542159532</v>
      </c>
      <c r="X24">
        <v>55.223699273196438</v>
      </c>
      <c r="BY24">
        <v>321.40865647760074</v>
      </c>
      <c r="CS24">
        <v>37.169866934613125</v>
      </c>
      <c r="CW24">
        <v>8.1159560086107305</v>
      </c>
      <c r="DF24" s="5"/>
      <c r="DG24" s="6">
        <v>30.393140565963211</v>
      </c>
      <c r="DJ24">
        <v>33.817476429742769</v>
      </c>
      <c r="EC24">
        <v>7.7642602852196925</v>
      </c>
      <c r="FQ24">
        <v>19.346275921487027</v>
      </c>
      <c r="GT24" s="5"/>
    </row>
    <row r="25" spans="1:202" x14ac:dyDescent="0.25">
      <c r="A25" t="s">
        <v>0</v>
      </c>
      <c r="B25" s="6"/>
      <c r="E25">
        <v>28.947463356457206</v>
      </c>
      <c r="J25">
        <v>96.424684695663075</v>
      </c>
      <c r="P25">
        <v>6.7319185958928403</v>
      </c>
      <c r="Q25">
        <v>1.3461511017570724</v>
      </c>
      <c r="U25">
        <v>2.691165340856045</v>
      </c>
      <c r="X25">
        <v>58.335206653120011</v>
      </c>
      <c r="BY25">
        <v>105.99964495333167</v>
      </c>
      <c r="CS25">
        <v>77.901327549394651</v>
      </c>
      <c r="CW25">
        <v>36.004447341828019</v>
      </c>
      <c r="DF25" s="5"/>
      <c r="DG25" s="6"/>
      <c r="EC25">
        <v>117.99240933481732</v>
      </c>
      <c r="FQ25">
        <v>48.570872921515118</v>
      </c>
      <c r="GT25" s="5"/>
    </row>
    <row r="26" spans="1:202" x14ac:dyDescent="0.25">
      <c r="A26" t="s">
        <v>0</v>
      </c>
      <c r="B26" s="6"/>
      <c r="E26">
        <v>59.568878392664118</v>
      </c>
      <c r="J26">
        <v>47.490141328508166</v>
      </c>
      <c r="P26">
        <v>12.739266428014345</v>
      </c>
      <c r="Q26">
        <v>10.27499142175704</v>
      </c>
      <c r="U26">
        <v>70.497376445879425</v>
      </c>
      <c r="X26">
        <v>31.357019660391853</v>
      </c>
      <c r="BY26">
        <v>4.1614719189728291</v>
      </c>
      <c r="CS26">
        <v>78.657826262878643</v>
      </c>
      <c r="CW26">
        <v>16.747359134634639</v>
      </c>
      <c r="DF26" s="5"/>
      <c r="DG26" s="6"/>
      <c r="EC26">
        <v>36.886452453931042</v>
      </c>
      <c r="FQ26">
        <v>9.895014569401015</v>
      </c>
      <c r="GT26" s="5"/>
    </row>
    <row r="27" spans="1:202" x14ac:dyDescent="0.25">
      <c r="A27" t="s">
        <v>0</v>
      </c>
      <c r="B27" s="6"/>
      <c r="E27">
        <v>40.903802097535596</v>
      </c>
      <c r="P27">
        <v>18.739093374024609</v>
      </c>
      <c r="Q27">
        <v>75.837437584648001</v>
      </c>
      <c r="U27">
        <v>5.8198579120697111</v>
      </c>
      <c r="X27">
        <v>6.9750239975227144</v>
      </c>
      <c r="BY27">
        <v>92.94062591156441</v>
      </c>
      <c r="CW27">
        <v>6.3649104055076711</v>
      </c>
      <c r="DF27" s="5"/>
      <c r="DG27" s="6"/>
      <c r="EC27">
        <v>33.035284289295213</v>
      </c>
      <c r="FQ27">
        <v>17.070130515407957</v>
      </c>
      <c r="GT27" s="5"/>
    </row>
    <row r="28" spans="1:202" x14ac:dyDescent="0.25">
      <c r="A28" t="s">
        <v>0</v>
      </c>
      <c r="B28" s="6"/>
      <c r="E28">
        <v>10.016613713523933</v>
      </c>
      <c r="P28">
        <v>20.387806977573302</v>
      </c>
      <c r="Q28">
        <v>1.4240976477411218</v>
      </c>
      <c r="U28">
        <v>2.2545225677124323</v>
      </c>
      <c r="X28">
        <v>12.784584271226112</v>
      </c>
      <c r="BY28">
        <v>94.568188721654934</v>
      </c>
      <c r="CW28">
        <v>14.435935925154995</v>
      </c>
      <c r="DF28" s="5"/>
      <c r="DG28" s="6"/>
      <c r="EC28">
        <v>88.25153987823461</v>
      </c>
      <c r="FQ28">
        <v>9.6901409319348311</v>
      </c>
      <c r="GT28" s="5"/>
    </row>
    <row r="29" spans="1:202" x14ac:dyDescent="0.25">
      <c r="A29" t="s">
        <v>0</v>
      </c>
      <c r="B29" s="6"/>
      <c r="P29">
        <v>98.557370581075617</v>
      </c>
      <c r="Q29">
        <v>2.1000668935384086</v>
      </c>
      <c r="U29">
        <v>10.727016750722779</v>
      </c>
      <c r="X29">
        <v>80.822210776224509</v>
      </c>
      <c r="BY29">
        <v>159.88194823620086</v>
      </c>
      <c r="DF29" s="5"/>
      <c r="DG29" s="6"/>
      <c r="EC29">
        <v>34.230649161236485</v>
      </c>
      <c r="GT29" s="5"/>
    </row>
    <row r="30" spans="1:202" x14ac:dyDescent="0.25">
      <c r="A30" t="s">
        <v>0</v>
      </c>
      <c r="B30" s="6"/>
      <c r="P30">
        <v>17.064424287489668</v>
      </c>
      <c r="Q30">
        <v>10.753937745635252</v>
      </c>
      <c r="U30">
        <v>37.969242231974754</v>
      </c>
      <c r="X30">
        <v>5.9826089301896976</v>
      </c>
      <c r="BY30">
        <v>82.278123260330304</v>
      </c>
      <c r="DF30" s="5"/>
      <c r="DG30" s="6"/>
      <c r="EC30">
        <v>4.1978225050019464</v>
      </c>
      <c r="GT30" s="5"/>
    </row>
    <row r="31" spans="1:202" x14ac:dyDescent="0.25">
      <c r="A31" t="s">
        <v>0</v>
      </c>
      <c r="B31" s="6"/>
      <c r="P31">
        <v>69.581583034667489</v>
      </c>
      <c r="Q31">
        <v>168.55484242979284</v>
      </c>
      <c r="BY31">
        <v>83.792192979580804</v>
      </c>
      <c r="DF31" s="5"/>
      <c r="DG31" s="6"/>
      <c r="EC31">
        <v>83.536536419151162</v>
      </c>
      <c r="GT31" s="5"/>
    </row>
    <row r="32" spans="1:202" x14ac:dyDescent="0.25">
      <c r="A32" t="s">
        <v>0</v>
      </c>
      <c r="B32" s="6"/>
      <c r="P32">
        <v>116.23456125190148</v>
      </c>
      <c r="Q32">
        <v>29.522427499923605</v>
      </c>
      <c r="BY32">
        <v>53.129098113117657</v>
      </c>
      <c r="DF32" s="5"/>
      <c r="DG32" s="6"/>
      <c r="EC32">
        <v>39.237880223306384</v>
      </c>
      <c r="GT32" s="5"/>
    </row>
    <row r="33" spans="1:202" x14ac:dyDescent="0.25">
      <c r="A33" t="s">
        <v>0</v>
      </c>
      <c r="B33" s="6"/>
      <c r="P33">
        <v>54.297200444463044</v>
      </c>
      <c r="Q33">
        <v>39.491834863495598</v>
      </c>
      <c r="BY33">
        <v>72.968569340485189</v>
      </c>
      <c r="DF33" s="5"/>
      <c r="DG33" s="6"/>
      <c r="EC33">
        <v>36.10179131756243</v>
      </c>
      <c r="GT33" s="5"/>
    </row>
    <row r="34" spans="1:202" x14ac:dyDescent="0.25">
      <c r="A34" t="s">
        <v>0</v>
      </c>
      <c r="B34" s="6"/>
      <c r="P34">
        <v>57.564030594863169</v>
      </c>
      <c r="Q34">
        <v>3.0785420728399857</v>
      </c>
      <c r="BY34">
        <v>37.423951411840129</v>
      </c>
      <c r="DF34" s="5"/>
      <c r="DG34" s="6"/>
      <c r="EC34">
        <v>5.8590470784344397</v>
      </c>
      <c r="GT34" s="5"/>
    </row>
    <row r="35" spans="1:202" x14ac:dyDescent="0.25">
      <c r="A35" t="s">
        <v>0</v>
      </c>
      <c r="B35" s="6"/>
      <c r="P35">
        <v>24.244974003130721</v>
      </c>
      <c r="Q35">
        <v>22.071401801800725</v>
      </c>
      <c r="BY35">
        <v>287.06802818392418</v>
      </c>
      <c r="DF35" s="5"/>
      <c r="DG35" s="6"/>
      <c r="EC35">
        <v>6.9077921706985075</v>
      </c>
      <c r="GT35" s="5"/>
    </row>
    <row r="36" spans="1:202" x14ac:dyDescent="0.25">
      <c r="A36" t="s">
        <v>0</v>
      </c>
      <c r="B36" s="6"/>
      <c r="P36">
        <v>109.67748121473475</v>
      </c>
      <c r="Q36">
        <v>21.976674193381136</v>
      </c>
      <c r="BY36">
        <v>0.97507437214680304</v>
      </c>
      <c r="DF36" s="5"/>
      <c r="DG36" s="6"/>
      <c r="EC36">
        <v>6.6836637117795865</v>
      </c>
      <c r="GT36" s="5"/>
    </row>
    <row r="37" spans="1:202" x14ac:dyDescent="0.25">
      <c r="A37" t="s">
        <v>0</v>
      </c>
      <c r="B37" s="6"/>
      <c r="P37">
        <v>88.20400285770728</v>
      </c>
      <c r="Q37">
        <v>30.445844022168345</v>
      </c>
      <c r="BY37">
        <v>91.89915113378683</v>
      </c>
      <c r="DF37" s="5"/>
      <c r="DG37" s="6"/>
      <c r="EC37">
        <v>10.658980649333289</v>
      </c>
      <c r="GT37" s="5"/>
    </row>
    <row r="38" spans="1:202" x14ac:dyDescent="0.25">
      <c r="A38" t="s">
        <v>0</v>
      </c>
      <c r="B38" s="6"/>
      <c r="P38">
        <v>195.8787737978071</v>
      </c>
      <c r="Q38">
        <v>160.43915037686014</v>
      </c>
      <c r="BY38">
        <v>57.656153584900409</v>
      </c>
      <c r="DF38" s="5"/>
      <c r="DG38" s="6"/>
      <c r="EC38">
        <v>20.046753118224284</v>
      </c>
      <c r="GT38" s="5"/>
    </row>
    <row r="39" spans="1:202" x14ac:dyDescent="0.25">
      <c r="A39" t="s">
        <v>0</v>
      </c>
      <c r="B39" s="6"/>
      <c r="P39">
        <v>162.49677817122731</v>
      </c>
      <c r="Q39">
        <v>129.08079871328974</v>
      </c>
      <c r="BY39">
        <v>6.5486544795611819</v>
      </c>
      <c r="DF39" s="5"/>
      <c r="DG39" s="6"/>
      <c r="EC39">
        <v>12.987628529348095</v>
      </c>
      <c r="GT39" s="5"/>
    </row>
    <row r="40" spans="1:202" x14ac:dyDescent="0.25">
      <c r="A40" t="s">
        <v>0</v>
      </c>
      <c r="B40" s="6"/>
      <c r="P40">
        <v>196.41899276567665</v>
      </c>
      <c r="Q40">
        <v>22.128629783780553</v>
      </c>
      <c r="BY40">
        <v>42.024473889987036</v>
      </c>
      <c r="DF40" s="5"/>
      <c r="DG40" s="6"/>
      <c r="EC40">
        <v>68.906687223779372</v>
      </c>
      <c r="GT40" s="5"/>
    </row>
    <row r="41" spans="1:202" x14ac:dyDescent="0.25">
      <c r="A41" t="s">
        <v>0</v>
      </c>
      <c r="B41" s="6"/>
      <c r="P41">
        <v>40.568380449288405</v>
      </c>
      <c r="BY41">
        <v>50.021456549000717</v>
      </c>
      <c r="DF41" s="5"/>
      <c r="DG41" s="6"/>
      <c r="EC41">
        <v>8.6421872638958046</v>
      </c>
      <c r="GT41" s="5"/>
    </row>
    <row r="42" spans="1:202" x14ac:dyDescent="0.25">
      <c r="A42" t="s">
        <v>0</v>
      </c>
      <c r="B42" s="6"/>
      <c r="P42">
        <v>42.854279219127214</v>
      </c>
      <c r="BY42">
        <v>195.37421704664891</v>
      </c>
      <c r="DF42" s="5"/>
      <c r="DG42" s="6"/>
      <c r="EC42">
        <v>28.093768009772177</v>
      </c>
      <c r="GT42" s="5"/>
    </row>
    <row r="43" spans="1:202" x14ac:dyDescent="0.25">
      <c r="A43" t="s">
        <v>0</v>
      </c>
      <c r="B43" s="6"/>
      <c r="P43">
        <v>6.1929158152211512</v>
      </c>
      <c r="DF43" s="5"/>
      <c r="DG43" s="6"/>
      <c r="EC43">
        <v>24.756703254330766</v>
      </c>
      <c r="GT43" s="5"/>
    </row>
    <row r="44" spans="1:202" x14ac:dyDescent="0.25">
      <c r="A44" t="s">
        <v>0</v>
      </c>
      <c r="B44" s="6"/>
      <c r="P44">
        <v>45.446441982432468</v>
      </c>
      <c r="DF44" s="5"/>
      <c r="DG44" s="6"/>
      <c r="EC44">
        <v>4.9639239620453699</v>
      </c>
      <c r="GT44" s="5"/>
    </row>
    <row r="45" spans="1:202" x14ac:dyDescent="0.25">
      <c r="A45" t="s">
        <v>0</v>
      </c>
      <c r="B45" s="6"/>
      <c r="P45">
        <v>16.506561600631311</v>
      </c>
      <c r="DF45" s="5"/>
      <c r="DG45" s="6"/>
      <c r="EC45">
        <v>29.059991102499787</v>
      </c>
      <c r="GT45" s="5"/>
    </row>
    <row r="46" spans="1:202" x14ac:dyDescent="0.25">
      <c r="A46" t="s">
        <v>0</v>
      </c>
      <c r="B46" s="6"/>
      <c r="P46">
        <v>13.913566182915112</v>
      </c>
      <c r="DF46" s="5"/>
      <c r="DG46" s="6"/>
      <c r="EC46">
        <v>40.597425768849355</v>
      </c>
      <c r="GT46" s="5"/>
    </row>
    <row r="47" spans="1:202" x14ac:dyDescent="0.25">
      <c r="A47" t="s">
        <v>0</v>
      </c>
      <c r="B47" s="6"/>
      <c r="P47">
        <v>61.296225205297766</v>
      </c>
      <c r="DF47" s="5"/>
      <c r="DG47" s="6"/>
      <c r="EC47">
        <v>8.3991544522716239</v>
      </c>
      <c r="GT47" s="5"/>
    </row>
    <row r="48" spans="1:202" x14ac:dyDescent="0.25">
      <c r="A48" t="s">
        <v>0</v>
      </c>
      <c r="B48" s="6"/>
      <c r="P48">
        <v>30.22279320061423</v>
      </c>
      <c r="DF48" s="5"/>
      <c r="DG48" s="6"/>
      <c r="EC48">
        <v>9.8740480003050415</v>
      </c>
      <c r="GT48" s="5"/>
    </row>
    <row r="49" spans="1:202" x14ac:dyDescent="0.25">
      <c r="A49" t="s">
        <v>0</v>
      </c>
      <c r="B49" s="6"/>
      <c r="P49">
        <v>17.09101520511248</v>
      </c>
      <c r="DF49" s="5"/>
      <c r="DG49" s="6"/>
      <c r="EC49">
        <v>19.972379610160935</v>
      </c>
      <c r="GT49" s="5"/>
    </row>
    <row r="50" spans="1:202" x14ac:dyDescent="0.25">
      <c r="A50" t="s">
        <v>0</v>
      </c>
      <c r="B50" s="6"/>
      <c r="P50">
        <v>7.0548380565225957</v>
      </c>
      <c r="DF50" s="5"/>
      <c r="DG50" s="6"/>
      <c r="EC50">
        <v>27.462957143244488</v>
      </c>
      <c r="GT50" s="5"/>
    </row>
    <row r="51" spans="1:202" x14ac:dyDescent="0.25">
      <c r="A51" t="s">
        <v>0</v>
      </c>
      <c r="B51" s="6"/>
      <c r="DF51" s="5"/>
      <c r="DG51" s="6"/>
      <c r="EC51">
        <v>21.837743116090632</v>
      </c>
      <c r="GT51" s="5"/>
    </row>
    <row r="52" spans="1:202" x14ac:dyDescent="0.25">
      <c r="A52" t="s">
        <v>0</v>
      </c>
      <c r="B52" s="6"/>
      <c r="DF52" s="5"/>
      <c r="DG52" s="6"/>
      <c r="EC52">
        <v>21.224144113679841</v>
      </c>
      <c r="GT52" s="5"/>
    </row>
    <row r="53" spans="1:202" x14ac:dyDescent="0.25">
      <c r="A53" t="s">
        <v>0</v>
      </c>
      <c r="B53" s="6"/>
      <c r="DF53" s="5"/>
      <c r="DG53" s="6"/>
      <c r="EC53">
        <v>20.835044621127508</v>
      </c>
      <c r="GT53" s="5"/>
    </row>
    <row r="54" spans="1:202" x14ac:dyDescent="0.25">
      <c r="A54" t="s">
        <v>0</v>
      </c>
      <c r="B54" s="6"/>
      <c r="DF54" s="5"/>
      <c r="DG54" s="6"/>
      <c r="EC54">
        <v>32.921225856030446</v>
      </c>
      <c r="GT54" s="5"/>
    </row>
    <row r="55" spans="1:202" x14ac:dyDescent="0.25">
      <c r="A55" t="s">
        <v>0</v>
      </c>
      <c r="B55" s="6"/>
      <c r="DF55" s="5"/>
      <c r="DG55" s="6"/>
      <c r="EC55">
        <v>19.269212650212104</v>
      </c>
      <c r="GT55" s="5"/>
    </row>
    <row r="56" spans="1:202" x14ac:dyDescent="0.25">
      <c r="A56" t="s">
        <v>0</v>
      </c>
      <c r="B56" s="6"/>
      <c r="DF56" s="5"/>
      <c r="DG56" s="6"/>
      <c r="EC56">
        <v>63.972157024923547</v>
      </c>
      <c r="GT56" s="5"/>
    </row>
    <row r="57" spans="1:202" x14ac:dyDescent="0.25">
      <c r="A57" t="s">
        <v>0</v>
      </c>
      <c r="B57" s="6"/>
      <c r="DF57" s="5"/>
      <c r="DG57" s="6"/>
      <c r="EC57">
        <v>14.835238753518608</v>
      </c>
      <c r="GT57" s="5"/>
    </row>
    <row r="58" spans="1:202" x14ac:dyDescent="0.25">
      <c r="A58" t="s">
        <v>0</v>
      </c>
      <c r="B58" s="6"/>
      <c r="DF58" s="5"/>
      <c r="DG58" s="6"/>
      <c r="EC58">
        <v>30.145474140337388</v>
      </c>
      <c r="GT58" s="5"/>
    </row>
    <row r="59" spans="1:202" x14ac:dyDescent="0.25">
      <c r="A59" t="s">
        <v>0</v>
      </c>
      <c r="B59" s="6"/>
      <c r="DF59" s="5"/>
      <c r="DG59" s="6"/>
      <c r="EC59">
        <v>14.411285499720835</v>
      </c>
      <c r="GT59" s="5"/>
    </row>
    <row r="60" spans="1:202" ht="15.75" thickBot="1" x14ac:dyDescent="0.3">
      <c r="A60" s="4" t="s">
        <v>0</v>
      </c>
      <c r="B60" s="3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1"/>
      <c r="DG60" s="3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>
        <v>11.713362352069849</v>
      </c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1"/>
    </row>
  </sheetData>
  <mergeCells count="2">
    <mergeCell ref="B4:DF4"/>
    <mergeCell ref="DG4:G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Primary Neurites Length</vt:lpstr>
      <vt:lpstr>Secondary Neurites Length</vt:lpstr>
      <vt:lpstr>Tertiary Neurites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Monteiro</dc:creator>
  <cp:lastModifiedBy>Filipe Monteiro</cp:lastModifiedBy>
  <dcterms:created xsi:type="dcterms:W3CDTF">2024-05-11T17:19:00Z</dcterms:created>
  <dcterms:modified xsi:type="dcterms:W3CDTF">2024-06-27T13:35:50Z</dcterms:modified>
</cp:coreProperties>
</file>